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CRL\MC 10\MC10 Data analysis\Data report\"/>
    </mc:Choice>
  </mc:AlternateContent>
  <bookViews>
    <workbookView xWindow="0" yWindow="0" windowWidth="28800" windowHeight="119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4" i="1" l="1"/>
  <c r="O125" i="1"/>
  <c r="P10" i="1"/>
  <c r="N8" i="1"/>
  <c r="O73" i="1"/>
  <c r="P132" i="1"/>
  <c r="N67" i="1"/>
  <c r="O136" i="1"/>
  <c r="P26" i="1"/>
  <c r="N25" i="1"/>
  <c r="O82" i="1"/>
  <c r="N143" i="1"/>
  <c r="O84" i="1"/>
  <c r="P24" i="1"/>
  <c r="N89" i="1"/>
  <c r="O29" i="1"/>
  <c r="P149" i="1"/>
  <c r="N28" i="1"/>
  <c r="O148" i="1"/>
  <c r="P79" i="1"/>
  <c r="N139" i="1"/>
  <c r="O78" i="1"/>
  <c r="P18" i="1"/>
  <c r="N95" i="1"/>
  <c r="O35" i="1"/>
  <c r="P155" i="1"/>
  <c r="N32" i="1"/>
  <c r="O152" i="1"/>
  <c r="P93" i="1"/>
  <c r="N153" i="1"/>
  <c r="O90" i="1"/>
  <c r="P30" i="1"/>
  <c r="N96" i="1"/>
  <c r="O36" i="1"/>
  <c r="P156" i="1"/>
  <c r="N38" i="1"/>
  <c r="O158" i="1"/>
  <c r="P99" i="1"/>
  <c r="N159" i="1"/>
  <c r="O104" i="1"/>
  <c r="P44" i="1"/>
  <c r="N105" i="1"/>
  <c r="O45" i="1"/>
  <c r="P165" i="1"/>
  <c r="N37" i="1"/>
  <c r="O157" i="1"/>
  <c r="P100" i="1"/>
  <c r="N160" i="1"/>
  <c r="O102" i="1"/>
  <c r="P42" i="1"/>
  <c r="N91" i="1"/>
  <c r="O31" i="1"/>
  <c r="P151" i="1"/>
  <c r="N21" i="1"/>
  <c r="O141" i="1"/>
  <c r="P94" i="1"/>
  <c r="N154" i="1"/>
  <c r="P46" i="1"/>
  <c r="O107" i="1"/>
  <c r="P117" i="1"/>
  <c r="P114" i="1"/>
  <c r="O62" i="1"/>
  <c r="K2" i="1"/>
  <c r="N2" i="1" s="1"/>
  <c r="L2" i="1"/>
  <c r="O2" i="1" s="1"/>
  <c r="M2" i="1"/>
  <c r="P2" i="1" s="1"/>
  <c r="K122" i="1"/>
  <c r="N122" i="1" s="1"/>
  <c r="L122" i="1"/>
  <c r="O122" i="1" s="1"/>
  <c r="M122" i="1"/>
  <c r="P122" i="1" s="1"/>
  <c r="K63" i="1"/>
  <c r="N63" i="1" s="1"/>
  <c r="L63" i="1"/>
  <c r="O63" i="1" s="1"/>
  <c r="M63" i="1"/>
  <c r="P63" i="1" s="1"/>
  <c r="K3" i="1"/>
  <c r="N3" i="1" s="1"/>
  <c r="L3" i="1"/>
  <c r="O3" i="1" s="1"/>
  <c r="M3" i="1"/>
  <c r="P3" i="1" s="1"/>
  <c r="K123" i="1"/>
  <c r="N123" i="1" s="1"/>
  <c r="L123" i="1"/>
  <c r="O123" i="1" s="1"/>
  <c r="M123" i="1"/>
  <c r="P123" i="1" s="1"/>
  <c r="K64" i="1"/>
  <c r="L64" i="1"/>
  <c r="O64" i="1" s="1"/>
  <c r="M64" i="1"/>
  <c r="P64" i="1" s="1"/>
  <c r="K4" i="1"/>
  <c r="N4" i="1" s="1"/>
  <c r="L4" i="1"/>
  <c r="O4" i="1" s="1"/>
  <c r="M4" i="1"/>
  <c r="P4" i="1" s="1"/>
  <c r="K124" i="1"/>
  <c r="N124" i="1" s="1"/>
  <c r="L124" i="1"/>
  <c r="O124" i="1" s="1"/>
  <c r="M124" i="1"/>
  <c r="P124" i="1" s="1"/>
  <c r="K65" i="1"/>
  <c r="N65" i="1" s="1"/>
  <c r="L65" i="1"/>
  <c r="O65" i="1" s="1"/>
  <c r="M65" i="1"/>
  <c r="P65" i="1" s="1"/>
  <c r="K5" i="1"/>
  <c r="N5" i="1" s="1"/>
  <c r="L5" i="1"/>
  <c r="O5" i="1" s="1"/>
  <c r="M5" i="1"/>
  <c r="P5" i="1" s="1"/>
  <c r="K125" i="1"/>
  <c r="N125" i="1" s="1"/>
  <c r="L125" i="1"/>
  <c r="M125" i="1"/>
  <c r="P125" i="1" s="1"/>
  <c r="K66" i="1"/>
  <c r="N66" i="1" s="1"/>
  <c r="L66" i="1"/>
  <c r="O66" i="1" s="1"/>
  <c r="M66" i="1"/>
  <c r="P66" i="1" s="1"/>
  <c r="K6" i="1"/>
  <c r="N6" i="1" s="1"/>
  <c r="L6" i="1"/>
  <c r="O6" i="1" s="1"/>
  <c r="M6" i="1"/>
  <c r="P6" i="1" s="1"/>
  <c r="K126" i="1"/>
  <c r="N126" i="1" s="1"/>
  <c r="L126" i="1"/>
  <c r="O126" i="1" s="1"/>
  <c r="M126" i="1"/>
  <c r="P126" i="1" s="1"/>
  <c r="K70" i="1"/>
  <c r="N70" i="1" s="1"/>
  <c r="L70" i="1"/>
  <c r="O70" i="1" s="1"/>
  <c r="M70" i="1"/>
  <c r="P70" i="1" s="1"/>
  <c r="K10" i="1"/>
  <c r="N10" i="1" s="1"/>
  <c r="L10" i="1"/>
  <c r="O10" i="1" s="1"/>
  <c r="M10" i="1"/>
  <c r="K130" i="1"/>
  <c r="N130" i="1" s="1"/>
  <c r="L130" i="1"/>
  <c r="O130" i="1" s="1"/>
  <c r="M130" i="1"/>
  <c r="P130" i="1" s="1"/>
  <c r="K69" i="1"/>
  <c r="N69" i="1" s="1"/>
  <c r="L69" i="1"/>
  <c r="O69" i="1" s="1"/>
  <c r="M69" i="1"/>
  <c r="P69" i="1" s="1"/>
  <c r="K9" i="1"/>
  <c r="N9" i="1" s="1"/>
  <c r="L9" i="1"/>
  <c r="O9" i="1" s="1"/>
  <c r="M9" i="1"/>
  <c r="P9" i="1" s="1"/>
  <c r="K129" i="1"/>
  <c r="N129" i="1" s="1"/>
  <c r="L129" i="1"/>
  <c r="O129" i="1" s="1"/>
  <c r="M129" i="1"/>
  <c r="P129" i="1" s="1"/>
  <c r="K68" i="1"/>
  <c r="N68" i="1" s="1"/>
  <c r="L68" i="1"/>
  <c r="O68" i="1" s="1"/>
  <c r="M68" i="1"/>
  <c r="P68" i="1" s="1"/>
  <c r="K8" i="1"/>
  <c r="L8" i="1"/>
  <c r="O8" i="1" s="1"/>
  <c r="M8" i="1"/>
  <c r="P8" i="1" s="1"/>
  <c r="K128" i="1"/>
  <c r="N128" i="1" s="1"/>
  <c r="L128" i="1"/>
  <c r="O128" i="1" s="1"/>
  <c r="M128" i="1"/>
  <c r="P128" i="1" s="1"/>
  <c r="K71" i="1"/>
  <c r="N71" i="1" s="1"/>
  <c r="L71" i="1"/>
  <c r="O71" i="1" s="1"/>
  <c r="M71" i="1"/>
  <c r="P71" i="1" s="1"/>
  <c r="K11" i="1"/>
  <c r="N11" i="1" s="1"/>
  <c r="L11" i="1"/>
  <c r="O11" i="1" s="1"/>
  <c r="M11" i="1"/>
  <c r="P11" i="1" s="1"/>
  <c r="K131" i="1"/>
  <c r="N131" i="1" s="1"/>
  <c r="L131" i="1"/>
  <c r="O131" i="1" s="1"/>
  <c r="M131" i="1"/>
  <c r="P131" i="1" s="1"/>
  <c r="K73" i="1"/>
  <c r="N73" i="1" s="1"/>
  <c r="L73" i="1"/>
  <c r="M73" i="1"/>
  <c r="P73" i="1" s="1"/>
  <c r="K13" i="1"/>
  <c r="N13" i="1" s="1"/>
  <c r="L13" i="1"/>
  <c r="O13" i="1" s="1"/>
  <c r="M13" i="1"/>
  <c r="P13" i="1" s="1"/>
  <c r="K133" i="1"/>
  <c r="N133" i="1" s="1"/>
  <c r="L133" i="1"/>
  <c r="O133" i="1" s="1"/>
  <c r="M133" i="1"/>
  <c r="P133" i="1" s="1"/>
  <c r="K72" i="1"/>
  <c r="N72" i="1" s="1"/>
  <c r="L72" i="1"/>
  <c r="O72" i="1" s="1"/>
  <c r="M72" i="1"/>
  <c r="P72" i="1" s="1"/>
  <c r="K12" i="1"/>
  <c r="N12" i="1" s="1"/>
  <c r="L12" i="1"/>
  <c r="O12" i="1" s="1"/>
  <c r="M12" i="1"/>
  <c r="P12" i="1" s="1"/>
  <c r="K132" i="1"/>
  <c r="N132" i="1" s="1"/>
  <c r="L132" i="1"/>
  <c r="O132" i="1" s="1"/>
  <c r="M132" i="1"/>
  <c r="K74" i="1"/>
  <c r="N74" i="1" s="1"/>
  <c r="L74" i="1"/>
  <c r="O74" i="1" s="1"/>
  <c r="M74" i="1"/>
  <c r="P74" i="1" s="1"/>
  <c r="K14" i="1"/>
  <c r="N14" i="1" s="1"/>
  <c r="L14" i="1"/>
  <c r="O14" i="1" s="1"/>
  <c r="M14" i="1"/>
  <c r="P14" i="1" s="1"/>
  <c r="K75" i="1"/>
  <c r="N75" i="1" s="1"/>
  <c r="L75" i="1"/>
  <c r="O75" i="1" s="1"/>
  <c r="M75" i="1"/>
  <c r="P75" i="1" s="1"/>
  <c r="K15" i="1"/>
  <c r="N15" i="1" s="1"/>
  <c r="L15" i="1"/>
  <c r="O15" i="1" s="1"/>
  <c r="M15" i="1"/>
  <c r="P15" i="1" s="1"/>
  <c r="K135" i="1"/>
  <c r="N135" i="1" s="1"/>
  <c r="L135" i="1"/>
  <c r="O135" i="1" s="1"/>
  <c r="M135" i="1"/>
  <c r="P135" i="1" s="1"/>
  <c r="K67" i="1"/>
  <c r="L67" i="1"/>
  <c r="O67" i="1" s="1"/>
  <c r="M67" i="1"/>
  <c r="P67" i="1" s="1"/>
  <c r="K7" i="1"/>
  <c r="N7" i="1" s="1"/>
  <c r="L7" i="1"/>
  <c r="O7" i="1" s="1"/>
  <c r="M7" i="1"/>
  <c r="P7" i="1" s="1"/>
  <c r="K127" i="1"/>
  <c r="N127" i="1" s="1"/>
  <c r="L127" i="1"/>
  <c r="O127" i="1" s="1"/>
  <c r="M127" i="1"/>
  <c r="P127" i="1" s="1"/>
  <c r="K76" i="1"/>
  <c r="N76" i="1" s="1"/>
  <c r="L76" i="1"/>
  <c r="O76" i="1" s="1"/>
  <c r="M76" i="1"/>
  <c r="P76" i="1" s="1"/>
  <c r="K16" i="1"/>
  <c r="N16" i="1" s="1"/>
  <c r="L16" i="1"/>
  <c r="O16" i="1" s="1"/>
  <c r="M16" i="1"/>
  <c r="P16" i="1" s="1"/>
  <c r="K136" i="1"/>
  <c r="N136" i="1" s="1"/>
  <c r="L136" i="1"/>
  <c r="M136" i="1"/>
  <c r="P136" i="1" s="1"/>
  <c r="K77" i="1"/>
  <c r="N77" i="1" s="1"/>
  <c r="L77" i="1"/>
  <c r="O77" i="1" s="1"/>
  <c r="M77" i="1"/>
  <c r="P77" i="1" s="1"/>
  <c r="K17" i="1"/>
  <c r="N17" i="1" s="1"/>
  <c r="L17" i="1"/>
  <c r="O17" i="1" s="1"/>
  <c r="M17" i="1"/>
  <c r="P17" i="1" s="1"/>
  <c r="K137" i="1"/>
  <c r="N137" i="1" s="1"/>
  <c r="L137" i="1"/>
  <c r="O137" i="1" s="1"/>
  <c r="M137" i="1"/>
  <c r="P137" i="1" s="1"/>
  <c r="K86" i="1"/>
  <c r="N86" i="1" s="1"/>
  <c r="L86" i="1"/>
  <c r="O86" i="1" s="1"/>
  <c r="M86" i="1"/>
  <c r="P86" i="1" s="1"/>
  <c r="K26" i="1"/>
  <c r="N26" i="1" s="1"/>
  <c r="L26" i="1"/>
  <c r="O26" i="1" s="1"/>
  <c r="M26" i="1"/>
  <c r="K146" i="1"/>
  <c r="N146" i="1" s="1"/>
  <c r="L146" i="1"/>
  <c r="O146" i="1" s="1"/>
  <c r="M146" i="1"/>
  <c r="P146" i="1" s="1"/>
  <c r="K80" i="1"/>
  <c r="N80" i="1" s="1"/>
  <c r="L80" i="1"/>
  <c r="O80" i="1" s="1"/>
  <c r="M80" i="1"/>
  <c r="P80" i="1" s="1"/>
  <c r="K20" i="1"/>
  <c r="N20" i="1" s="1"/>
  <c r="L20" i="1"/>
  <c r="O20" i="1" s="1"/>
  <c r="M20" i="1"/>
  <c r="P20" i="1" s="1"/>
  <c r="K140" i="1"/>
  <c r="N140" i="1" s="1"/>
  <c r="L140" i="1"/>
  <c r="O140" i="1" s="1"/>
  <c r="M140" i="1"/>
  <c r="P140" i="1" s="1"/>
  <c r="K85" i="1"/>
  <c r="N85" i="1" s="1"/>
  <c r="L85" i="1"/>
  <c r="O85" i="1" s="1"/>
  <c r="M85" i="1"/>
  <c r="P85" i="1" s="1"/>
  <c r="K25" i="1"/>
  <c r="L25" i="1"/>
  <c r="O25" i="1" s="1"/>
  <c r="M25" i="1"/>
  <c r="P25" i="1" s="1"/>
  <c r="K145" i="1"/>
  <c r="N145" i="1" s="1"/>
  <c r="L145" i="1"/>
  <c r="O145" i="1" s="1"/>
  <c r="M145" i="1"/>
  <c r="P145" i="1" s="1"/>
  <c r="K87" i="1"/>
  <c r="N87" i="1" s="1"/>
  <c r="L87" i="1"/>
  <c r="O87" i="1" s="1"/>
  <c r="M87" i="1"/>
  <c r="P87" i="1" s="1"/>
  <c r="K27" i="1"/>
  <c r="N27" i="1" s="1"/>
  <c r="L27" i="1"/>
  <c r="O27" i="1" s="1"/>
  <c r="M27" i="1"/>
  <c r="P27" i="1" s="1"/>
  <c r="K147" i="1"/>
  <c r="N147" i="1" s="1"/>
  <c r="L147" i="1"/>
  <c r="O147" i="1" s="1"/>
  <c r="M147" i="1"/>
  <c r="P147" i="1" s="1"/>
  <c r="K82" i="1"/>
  <c r="N82" i="1" s="1"/>
  <c r="L82" i="1"/>
  <c r="M82" i="1"/>
  <c r="P82" i="1" s="1"/>
  <c r="K22" i="1"/>
  <c r="N22" i="1" s="1"/>
  <c r="L22" i="1"/>
  <c r="O22" i="1" s="1"/>
  <c r="M22" i="1"/>
  <c r="P22" i="1" s="1"/>
  <c r="K142" i="1"/>
  <c r="N142" i="1" s="1"/>
  <c r="L142" i="1"/>
  <c r="O142" i="1" s="1"/>
  <c r="M142" i="1"/>
  <c r="P142" i="1" s="1"/>
  <c r="K83" i="1"/>
  <c r="N83" i="1" s="1"/>
  <c r="L83" i="1"/>
  <c r="O83" i="1" s="1"/>
  <c r="M83" i="1"/>
  <c r="P83" i="1" s="1"/>
  <c r="K23" i="1"/>
  <c r="N23" i="1" s="1"/>
  <c r="L23" i="1"/>
  <c r="O23" i="1" s="1"/>
  <c r="M23" i="1"/>
  <c r="P23" i="1" s="1"/>
  <c r="K143" i="1"/>
  <c r="L143" i="1"/>
  <c r="O143" i="1" s="1"/>
  <c r="M143" i="1"/>
  <c r="P143" i="1" s="1"/>
  <c r="K84" i="1"/>
  <c r="N84" i="1" s="1"/>
  <c r="L84" i="1"/>
  <c r="M84" i="1"/>
  <c r="P84" i="1" s="1"/>
  <c r="K24" i="1"/>
  <c r="N24" i="1" s="1"/>
  <c r="L24" i="1"/>
  <c r="O24" i="1" s="1"/>
  <c r="M24" i="1"/>
  <c r="K144" i="1"/>
  <c r="N144" i="1" s="1"/>
  <c r="L144" i="1"/>
  <c r="O144" i="1" s="1"/>
  <c r="M144" i="1"/>
  <c r="P144" i="1" s="1"/>
  <c r="K89" i="1"/>
  <c r="L89" i="1"/>
  <c r="O89" i="1" s="1"/>
  <c r="M89" i="1"/>
  <c r="P89" i="1" s="1"/>
  <c r="K29" i="1"/>
  <c r="N29" i="1" s="1"/>
  <c r="L29" i="1"/>
  <c r="M29" i="1"/>
  <c r="P29" i="1" s="1"/>
  <c r="K149" i="1"/>
  <c r="N149" i="1" s="1"/>
  <c r="L149" i="1"/>
  <c r="O149" i="1" s="1"/>
  <c r="M149" i="1"/>
  <c r="K88" i="1"/>
  <c r="N88" i="1" s="1"/>
  <c r="L88" i="1"/>
  <c r="O88" i="1" s="1"/>
  <c r="M88" i="1"/>
  <c r="P88" i="1" s="1"/>
  <c r="K28" i="1"/>
  <c r="L28" i="1"/>
  <c r="O28" i="1" s="1"/>
  <c r="M28" i="1"/>
  <c r="P28" i="1" s="1"/>
  <c r="K148" i="1"/>
  <c r="N148" i="1" s="1"/>
  <c r="L148" i="1"/>
  <c r="M148" i="1"/>
  <c r="P148" i="1" s="1"/>
  <c r="K79" i="1"/>
  <c r="N79" i="1" s="1"/>
  <c r="L79" i="1"/>
  <c r="O79" i="1" s="1"/>
  <c r="M79" i="1"/>
  <c r="K19" i="1"/>
  <c r="N19" i="1" s="1"/>
  <c r="L19" i="1"/>
  <c r="O19" i="1" s="1"/>
  <c r="M19" i="1"/>
  <c r="P19" i="1" s="1"/>
  <c r="K139" i="1"/>
  <c r="L139" i="1"/>
  <c r="O139" i="1" s="1"/>
  <c r="M139" i="1"/>
  <c r="P139" i="1" s="1"/>
  <c r="K78" i="1"/>
  <c r="N78" i="1" s="1"/>
  <c r="L78" i="1"/>
  <c r="M78" i="1"/>
  <c r="P78" i="1" s="1"/>
  <c r="K18" i="1"/>
  <c r="N18" i="1" s="1"/>
  <c r="L18" i="1"/>
  <c r="O18" i="1" s="1"/>
  <c r="M18" i="1"/>
  <c r="K138" i="1"/>
  <c r="N138" i="1" s="1"/>
  <c r="L138" i="1"/>
  <c r="O138" i="1" s="1"/>
  <c r="M138" i="1"/>
  <c r="P138" i="1" s="1"/>
  <c r="K95" i="1"/>
  <c r="L95" i="1"/>
  <c r="O95" i="1" s="1"/>
  <c r="M95" i="1"/>
  <c r="P95" i="1" s="1"/>
  <c r="K35" i="1"/>
  <c r="N35" i="1" s="1"/>
  <c r="L35" i="1"/>
  <c r="M35" i="1"/>
  <c r="P35" i="1" s="1"/>
  <c r="K155" i="1"/>
  <c r="N155" i="1" s="1"/>
  <c r="L155" i="1"/>
  <c r="O155" i="1" s="1"/>
  <c r="M155" i="1"/>
  <c r="K92" i="1"/>
  <c r="N92" i="1" s="1"/>
  <c r="L92" i="1"/>
  <c r="O92" i="1" s="1"/>
  <c r="M92" i="1"/>
  <c r="P92" i="1" s="1"/>
  <c r="K32" i="1"/>
  <c r="L32" i="1"/>
  <c r="O32" i="1" s="1"/>
  <c r="M32" i="1"/>
  <c r="P32" i="1" s="1"/>
  <c r="K152" i="1"/>
  <c r="N152" i="1" s="1"/>
  <c r="L152" i="1"/>
  <c r="M152" i="1"/>
  <c r="P152" i="1" s="1"/>
  <c r="K93" i="1"/>
  <c r="N93" i="1" s="1"/>
  <c r="L93" i="1"/>
  <c r="O93" i="1" s="1"/>
  <c r="M93" i="1"/>
  <c r="K33" i="1"/>
  <c r="N33" i="1" s="1"/>
  <c r="L33" i="1"/>
  <c r="O33" i="1" s="1"/>
  <c r="M33" i="1"/>
  <c r="P33" i="1" s="1"/>
  <c r="K153" i="1"/>
  <c r="L153" i="1"/>
  <c r="O153" i="1" s="1"/>
  <c r="M153" i="1"/>
  <c r="P153" i="1" s="1"/>
  <c r="K90" i="1"/>
  <c r="N90" i="1" s="1"/>
  <c r="L90" i="1"/>
  <c r="M90" i="1"/>
  <c r="P90" i="1" s="1"/>
  <c r="K30" i="1"/>
  <c r="N30" i="1" s="1"/>
  <c r="L30" i="1"/>
  <c r="O30" i="1" s="1"/>
  <c r="M30" i="1"/>
  <c r="K150" i="1"/>
  <c r="N150" i="1" s="1"/>
  <c r="L150" i="1"/>
  <c r="O150" i="1" s="1"/>
  <c r="M150" i="1"/>
  <c r="P150" i="1" s="1"/>
  <c r="K96" i="1"/>
  <c r="L96" i="1"/>
  <c r="O96" i="1" s="1"/>
  <c r="M96" i="1"/>
  <c r="P96" i="1" s="1"/>
  <c r="K36" i="1"/>
  <c r="N36" i="1" s="1"/>
  <c r="L36" i="1"/>
  <c r="M36" i="1"/>
  <c r="P36" i="1" s="1"/>
  <c r="K156" i="1"/>
  <c r="N156" i="1" s="1"/>
  <c r="L156" i="1"/>
  <c r="O156" i="1" s="1"/>
  <c r="M156" i="1"/>
  <c r="K98" i="1"/>
  <c r="N98" i="1" s="1"/>
  <c r="L98" i="1"/>
  <c r="O98" i="1" s="1"/>
  <c r="M98" i="1"/>
  <c r="P98" i="1" s="1"/>
  <c r="K38" i="1"/>
  <c r="L38" i="1"/>
  <c r="O38" i="1" s="1"/>
  <c r="M38" i="1"/>
  <c r="P38" i="1" s="1"/>
  <c r="K158" i="1"/>
  <c r="N158" i="1" s="1"/>
  <c r="L158" i="1"/>
  <c r="M158" i="1"/>
  <c r="P158" i="1" s="1"/>
  <c r="K99" i="1"/>
  <c r="N99" i="1" s="1"/>
  <c r="L99" i="1"/>
  <c r="O99" i="1" s="1"/>
  <c r="M99" i="1"/>
  <c r="K39" i="1"/>
  <c r="N39" i="1" s="1"/>
  <c r="L39" i="1"/>
  <c r="O39" i="1" s="1"/>
  <c r="M39" i="1"/>
  <c r="P39" i="1" s="1"/>
  <c r="K159" i="1"/>
  <c r="L159" i="1"/>
  <c r="O159" i="1" s="1"/>
  <c r="M159" i="1"/>
  <c r="P159" i="1" s="1"/>
  <c r="K104" i="1"/>
  <c r="N104" i="1" s="1"/>
  <c r="L104" i="1"/>
  <c r="M104" i="1"/>
  <c r="P104" i="1" s="1"/>
  <c r="K44" i="1"/>
  <c r="N44" i="1" s="1"/>
  <c r="L44" i="1"/>
  <c r="O44" i="1" s="1"/>
  <c r="M44" i="1"/>
  <c r="K164" i="1"/>
  <c r="N164" i="1" s="1"/>
  <c r="L164" i="1"/>
  <c r="O164" i="1" s="1"/>
  <c r="M164" i="1"/>
  <c r="P164" i="1" s="1"/>
  <c r="K105" i="1"/>
  <c r="L105" i="1"/>
  <c r="O105" i="1" s="1"/>
  <c r="M105" i="1"/>
  <c r="P105" i="1" s="1"/>
  <c r="K45" i="1"/>
  <c r="N45" i="1" s="1"/>
  <c r="L45" i="1"/>
  <c r="M45" i="1"/>
  <c r="P45" i="1" s="1"/>
  <c r="K165" i="1"/>
  <c r="N165" i="1" s="1"/>
  <c r="L165" i="1"/>
  <c r="O165" i="1" s="1"/>
  <c r="M165" i="1"/>
  <c r="K97" i="1"/>
  <c r="N97" i="1" s="1"/>
  <c r="L97" i="1"/>
  <c r="O97" i="1" s="1"/>
  <c r="M97" i="1"/>
  <c r="P97" i="1" s="1"/>
  <c r="K37" i="1"/>
  <c r="L37" i="1"/>
  <c r="O37" i="1" s="1"/>
  <c r="M37" i="1"/>
  <c r="P37" i="1" s="1"/>
  <c r="K157" i="1"/>
  <c r="N157" i="1" s="1"/>
  <c r="L157" i="1"/>
  <c r="M157" i="1"/>
  <c r="P157" i="1" s="1"/>
  <c r="K100" i="1"/>
  <c r="N100" i="1" s="1"/>
  <c r="L100" i="1"/>
  <c r="O100" i="1" s="1"/>
  <c r="M100" i="1"/>
  <c r="K40" i="1"/>
  <c r="N40" i="1" s="1"/>
  <c r="L40" i="1"/>
  <c r="O40" i="1" s="1"/>
  <c r="M40" i="1"/>
  <c r="P40" i="1" s="1"/>
  <c r="K160" i="1"/>
  <c r="L160" i="1"/>
  <c r="O160" i="1" s="1"/>
  <c r="M160" i="1"/>
  <c r="P160" i="1" s="1"/>
  <c r="K102" i="1"/>
  <c r="N102" i="1" s="1"/>
  <c r="L102" i="1"/>
  <c r="M102" i="1"/>
  <c r="P102" i="1" s="1"/>
  <c r="K42" i="1"/>
  <c r="N42" i="1" s="1"/>
  <c r="L42" i="1"/>
  <c r="O42" i="1" s="1"/>
  <c r="M42" i="1"/>
  <c r="K162" i="1"/>
  <c r="N162" i="1" s="1"/>
  <c r="L162" i="1"/>
  <c r="O162" i="1" s="1"/>
  <c r="M162" i="1"/>
  <c r="P162" i="1" s="1"/>
  <c r="K91" i="1"/>
  <c r="L91" i="1"/>
  <c r="O91" i="1" s="1"/>
  <c r="M91" i="1"/>
  <c r="P91" i="1" s="1"/>
  <c r="K31" i="1"/>
  <c r="N31" i="1" s="1"/>
  <c r="L31" i="1"/>
  <c r="M31" i="1"/>
  <c r="P31" i="1" s="1"/>
  <c r="K151" i="1"/>
  <c r="N151" i="1" s="1"/>
  <c r="L151" i="1"/>
  <c r="O151" i="1" s="1"/>
  <c r="M151" i="1"/>
  <c r="K81" i="1"/>
  <c r="N81" i="1" s="1"/>
  <c r="L81" i="1"/>
  <c r="O81" i="1" s="1"/>
  <c r="M81" i="1"/>
  <c r="P81" i="1" s="1"/>
  <c r="K21" i="1"/>
  <c r="L21" i="1"/>
  <c r="O21" i="1" s="1"/>
  <c r="M21" i="1"/>
  <c r="P21" i="1" s="1"/>
  <c r="K141" i="1"/>
  <c r="N141" i="1" s="1"/>
  <c r="L141" i="1"/>
  <c r="M141" i="1"/>
  <c r="P141" i="1" s="1"/>
  <c r="K94" i="1"/>
  <c r="N94" i="1" s="1"/>
  <c r="L94" i="1"/>
  <c r="O94" i="1" s="1"/>
  <c r="M94" i="1"/>
  <c r="K34" i="1"/>
  <c r="N34" i="1" s="1"/>
  <c r="L34" i="1"/>
  <c r="O34" i="1" s="1"/>
  <c r="M34" i="1"/>
  <c r="P34" i="1" s="1"/>
  <c r="K154" i="1"/>
  <c r="L154" i="1"/>
  <c r="O154" i="1" s="1"/>
  <c r="M154" i="1"/>
  <c r="P154" i="1" s="1"/>
  <c r="K106" i="1"/>
  <c r="N106" i="1" s="1"/>
  <c r="L106" i="1"/>
  <c r="O106" i="1" s="1"/>
  <c r="M106" i="1"/>
  <c r="P106" i="1" s="1"/>
  <c r="K46" i="1"/>
  <c r="N46" i="1" s="1"/>
  <c r="L46" i="1"/>
  <c r="O46" i="1" s="1"/>
  <c r="M46" i="1"/>
  <c r="K166" i="1"/>
  <c r="N166" i="1" s="1"/>
  <c r="L166" i="1"/>
  <c r="O166" i="1" s="1"/>
  <c r="M166" i="1"/>
  <c r="P166" i="1" s="1"/>
  <c r="K108" i="1"/>
  <c r="N108" i="1" s="1"/>
  <c r="L108" i="1"/>
  <c r="O108" i="1" s="1"/>
  <c r="M108" i="1"/>
  <c r="P108" i="1" s="1"/>
  <c r="K48" i="1"/>
  <c r="N48" i="1" s="1"/>
  <c r="L48" i="1"/>
  <c r="O48" i="1" s="1"/>
  <c r="M48" i="1"/>
  <c r="P48" i="1" s="1"/>
  <c r="K168" i="1"/>
  <c r="N168" i="1" s="1"/>
  <c r="L168" i="1"/>
  <c r="O168" i="1" s="1"/>
  <c r="M168" i="1"/>
  <c r="P168" i="1" s="1"/>
  <c r="K107" i="1"/>
  <c r="N107" i="1" s="1"/>
  <c r="L107" i="1"/>
  <c r="M107" i="1"/>
  <c r="P107" i="1" s="1"/>
  <c r="K47" i="1"/>
  <c r="N47" i="1" s="1"/>
  <c r="L47" i="1"/>
  <c r="O47" i="1" s="1"/>
  <c r="M47" i="1"/>
  <c r="P47" i="1" s="1"/>
  <c r="K167" i="1"/>
  <c r="N167" i="1" s="1"/>
  <c r="L167" i="1"/>
  <c r="O167" i="1" s="1"/>
  <c r="M167" i="1"/>
  <c r="P167" i="1" s="1"/>
  <c r="K113" i="1"/>
  <c r="N113" i="1" s="1"/>
  <c r="L113" i="1"/>
  <c r="O113" i="1" s="1"/>
  <c r="M113" i="1"/>
  <c r="P113" i="1" s="1"/>
  <c r="K53" i="1"/>
  <c r="N53" i="1" s="1"/>
  <c r="L53" i="1"/>
  <c r="O53" i="1" s="1"/>
  <c r="M53" i="1"/>
  <c r="P53" i="1" s="1"/>
  <c r="K173" i="1"/>
  <c r="N173" i="1" s="1"/>
  <c r="L173" i="1"/>
  <c r="O173" i="1" s="1"/>
  <c r="M173" i="1"/>
  <c r="P173" i="1" s="1"/>
  <c r="K112" i="1"/>
  <c r="N112" i="1" s="1"/>
  <c r="L112" i="1"/>
  <c r="O112" i="1" s="1"/>
  <c r="M112" i="1"/>
  <c r="P112" i="1" s="1"/>
  <c r="K52" i="1"/>
  <c r="N52" i="1" s="1"/>
  <c r="L52" i="1"/>
  <c r="O52" i="1" s="1"/>
  <c r="M52" i="1"/>
  <c r="P52" i="1" s="1"/>
  <c r="K172" i="1"/>
  <c r="N172" i="1" s="1"/>
  <c r="L172" i="1"/>
  <c r="O172" i="1" s="1"/>
  <c r="M172" i="1"/>
  <c r="P172" i="1" s="1"/>
  <c r="K111" i="1"/>
  <c r="N111" i="1" s="1"/>
  <c r="L111" i="1"/>
  <c r="O111" i="1" s="1"/>
  <c r="M111" i="1"/>
  <c r="P111" i="1" s="1"/>
  <c r="K51" i="1"/>
  <c r="N51" i="1" s="1"/>
  <c r="L51" i="1"/>
  <c r="O51" i="1" s="1"/>
  <c r="M51" i="1"/>
  <c r="P51" i="1" s="1"/>
  <c r="K171" i="1"/>
  <c r="N171" i="1" s="1"/>
  <c r="L171" i="1"/>
  <c r="O171" i="1" s="1"/>
  <c r="M171" i="1"/>
  <c r="P171" i="1" s="1"/>
  <c r="K109" i="1"/>
  <c r="N109" i="1" s="1"/>
  <c r="L109" i="1"/>
  <c r="O109" i="1" s="1"/>
  <c r="M109" i="1"/>
  <c r="P109" i="1" s="1"/>
  <c r="K49" i="1"/>
  <c r="N49" i="1" s="1"/>
  <c r="L49" i="1"/>
  <c r="O49" i="1" s="1"/>
  <c r="M49" i="1"/>
  <c r="P49" i="1" s="1"/>
  <c r="K169" i="1"/>
  <c r="N169" i="1" s="1"/>
  <c r="L169" i="1"/>
  <c r="O169" i="1" s="1"/>
  <c r="M169" i="1"/>
  <c r="P169" i="1" s="1"/>
  <c r="K118" i="1"/>
  <c r="N118" i="1" s="1"/>
  <c r="L118" i="1"/>
  <c r="O118" i="1" s="1"/>
  <c r="M118" i="1"/>
  <c r="P118" i="1" s="1"/>
  <c r="K58" i="1"/>
  <c r="N58" i="1" s="1"/>
  <c r="L58" i="1"/>
  <c r="O58" i="1" s="1"/>
  <c r="M58" i="1"/>
  <c r="P58" i="1" s="1"/>
  <c r="K178" i="1"/>
  <c r="N178" i="1" s="1"/>
  <c r="L178" i="1"/>
  <c r="O178" i="1" s="1"/>
  <c r="M178" i="1"/>
  <c r="P178" i="1" s="1"/>
  <c r="K119" i="1"/>
  <c r="N119" i="1" s="1"/>
  <c r="L119" i="1"/>
  <c r="O119" i="1" s="1"/>
  <c r="M119" i="1"/>
  <c r="P119" i="1" s="1"/>
  <c r="K59" i="1"/>
  <c r="N59" i="1" s="1"/>
  <c r="L59" i="1"/>
  <c r="O59" i="1" s="1"/>
  <c r="M59" i="1"/>
  <c r="P59" i="1" s="1"/>
  <c r="K179" i="1"/>
  <c r="N179" i="1" s="1"/>
  <c r="L179" i="1"/>
  <c r="O179" i="1" s="1"/>
  <c r="M179" i="1"/>
  <c r="P179" i="1" s="1"/>
  <c r="K117" i="1"/>
  <c r="N117" i="1" s="1"/>
  <c r="L117" i="1"/>
  <c r="O117" i="1" s="1"/>
  <c r="M117" i="1"/>
  <c r="K57" i="1"/>
  <c r="N57" i="1" s="1"/>
  <c r="L57" i="1"/>
  <c r="O57" i="1" s="1"/>
  <c r="M57" i="1"/>
  <c r="P57" i="1" s="1"/>
  <c r="K177" i="1"/>
  <c r="N177" i="1" s="1"/>
  <c r="L177" i="1"/>
  <c r="O177" i="1" s="1"/>
  <c r="M177" i="1"/>
  <c r="P177" i="1" s="1"/>
  <c r="K116" i="1"/>
  <c r="N116" i="1" s="1"/>
  <c r="L116" i="1"/>
  <c r="O116" i="1" s="1"/>
  <c r="M116" i="1"/>
  <c r="P116" i="1" s="1"/>
  <c r="K56" i="1"/>
  <c r="N56" i="1" s="1"/>
  <c r="L56" i="1"/>
  <c r="O56" i="1" s="1"/>
  <c r="M56" i="1"/>
  <c r="P56" i="1" s="1"/>
  <c r="K176" i="1"/>
  <c r="N176" i="1" s="1"/>
  <c r="L176" i="1"/>
  <c r="O176" i="1" s="1"/>
  <c r="M176" i="1"/>
  <c r="P176" i="1" s="1"/>
  <c r="K115" i="1"/>
  <c r="N115" i="1" s="1"/>
  <c r="L115" i="1"/>
  <c r="O115" i="1" s="1"/>
  <c r="M115" i="1"/>
  <c r="P115" i="1" s="1"/>
  <c r="K55" i="1"/>
  <c r="N55" i="1" s="1"/>
  <c r="L55" i="1"/>
  <c r="O55" i="1" s="1"/>
  <c r="M55" i="1"/>
  <c r="P55" i="1" s="1"/>
  <c r="K175" i="1"/>
  <c r="N175" i="1" s="1"/>
  <c r="L175" i="1"/>
  <c r="O175" i="1" s="1"/>
  <c r="M175" i="1"/>
  <c r="P175" i="1" s="1"/>
  <c r="K103" i="1"/>
  <c r="N103" i="1" s="1"/>
  <c r="L103" i="1"/>
  <c r="O103" i="1" s="1"/>
  <c r="M103" i="1"/>
  <c r="P103" i="1" s="1"/>
  <c r="K43" i="1"/>
  <c r="N43" i="1" s="1"/>
  <c r="L43" i="1"/>
  <c r="O43" i="1" s="1"/>
  <c r="M43" i="1"/>
  <c r="P43" i="1" s="1"/>
  <c r="K163" i="1"/>
  <c r="N163" i="1" s="1"/>
  <c r="L163" i="1"/>
  <c r="O163" i="1" s="1"/>
  <c r="M163" i="1"/>
  <c r="P163" i="1" s="1"/>
  <c r="K114" i="1"/>
  <c r="N114" i="1" s="1"/>
  <c r="L114" i="1"/>
  <c r="O114" i="1" s="1"/>
  <c r="M114" i="1"/>
  <c r="K54" i="1"/>
  <c r="N54" i="1" s="1"/>
  <c r="L54" i="1"/>
  <c r="O54" i="1" s="1"/>
  <c r="M54" i="1"/>
  <c r="P54" i="1" s="1"/>
  <c r="K174" i="1"/>
  <c r="N174" i="1" s="1"/>
  <c r="L174" i="1"/>
  <c r="O174" i="1" s="1"/>
  <c r="M174" i="1"/>
  <c r="P174" i="1" s="1"/>
  <c r="K120" i="1"/>
  <c r="N120" i="1" s="1"/>
  <c r="L120" i="1"/>
  <c r="O120" i="1" s="1"/>
  <c r="M120" i="1"/>
  <c r="P120" i="1" s="1"/>
  <c r="K60" i="1"/>
  <c r="N60" i="1" s="1"/>
  <c r="L60" i="1"/>
  <c r="O60" i="1" s="1"/>
  <c r="M60" i="1"/>
  <c r="P60" i="1" s="1"/>
  <c r="K180" i="1"/>
  <c r="N180" i="1" s="1"/>
  <c r="L180" i="1"/>
  <c r="O180" i="1" s="1"/>
  <c r="M180" i="1"/>
  <c r="P180" i="1" s="1"/>
  <c r="K121" i="1"/>
  <c r="N121" i="1" s="1"/>
  <c r="L121" i="1"/>
  <c r="O121" i="1" s="1"/>
  <c r="M121" i="1"/>
  <c r="P121" i="1" s="1"/>
  <c r="K61" i="1"/>
  <c r="N61" i="1" s="1"/>
  <c r="L61" i="1"/>
  <c r="O61" i="1" s="1"/>
  <c r="M61" i="1"/>
  <c r="P61" i="1" s="1"/>
  <c r="K181" i="1"/>
  <c r="N181" i="1" s="1"/>
  <c r="L181" i="1"/>
  <c r="O181" i="1" s="1"/>
  <c r="M181" i="1"/>
  <c r="P181" i="1" s="1"/>
  <c r="K101" i="1"/>
  <c r="N101" i="1" s="1"/>
  <c r="L101" i="1"/>
  <c r="O101" i="1" s="1"/>
  <c r="M101" i="1"/>
  <c r="P101" i="1" s="1"/>
  <c r="K41" i="1"/>
  <c r="N41" i="1" s="1"/>
  <c r="L41" i="1"/>
  <c r="O41" i="1" s="1"/>
  <c r="M41" i="1"/>
  <c r="P41" i="1" s="1"/>
  <c r="K161" i="1"/>
  <c r="N161" i="1" s="1"/>
  <c r="L161" i="1"/>
  <c r="O161" i="1" s="1"/>
  <c r="M161" i="1"/>
  <c r="P161" i="1" s="1"/>
  <c r="K110" i="1"/>
  <c r="N110" i="1" s="1"/>
  <c r="L110" i="1"/>
  <c r="O110" i="1" s="1"/>
  <c r="M110" i="1"/>
  <c r="P110" i="1" s="1"/>
  <c r="K50" i="1"/>
  <c r="N50" i="1" s="1"/>
  <c r="L50" i="1"/>
  <c r="O50" i="1" s="1"/>
  <c r="M50" i="1"/>
  <c r="P50" i="1" s="1"/>
  <c r="K170" i="1"/>
  <c r="N170" i="1" s="1"/>
  <c r="L170" i="1"/>
  <c r="O170" i="1" s="1"/>
  <c r="M170" i="1"/>
  <c r="P170" i="1" s="1"/>
  <c r="M62" i="1"/>
  <c r="P62" i="1" s="1"/>
  <c r="L62" i="1"/>
  <c r="K62" i="1"/>
  <c r="N62" i="1" s="1"/>
</calcChain>
</file>

<file path=xl/sharedStrings.xml><?xml version="1.0" encoding="utf-8"?>
<sst xmlns="http://schemas.openxmlformats.org/spreadsheetml/2006/main" count="26" uniqueCount="17">
  <si>
    <t>ID number</t>
  </si>
  <si>
    <t>Severity</t>
  </si>
  <si>
    <t>Speed (0=slow, 1=normal, 2=fast)</t>
  </si>
  <si>
    <t>trial</t>
  </si>
  <si>
    <t>N/A</t>
  </si>
  <si>
    <t>Step_number_MC10</t>
  </si>
  <si>
    <t>Step_number_Xsens</t>
  </si>
  <si>
    <t>Step_number_Manual</t>
  </si>
  <si>
    <t>Step_number_Actigraph</t>
  </si>
  <si>
    <t>REL_ACC_STN_MC10</t>
  </si>
  <si>
    <t>ABS_ACC_STN_MC10</t>
  </si>
  <si>
    <t>ABS_ACC_STN_Xsens</t>
  </si>
  <si>
    <t>ABS_ACC_SPN_Actigraph</t>
  </si>
  <si>
    <t>REL_ACC_STN_Xsens</t>
  </si>
  <si>
    <t>REL_ACC_STN_Actigraph</t>
  </si>
  <si>
    <t>Test (0=Overground walk, 1=T25W, 2=TUG, 3=6MW)</t>
  </si>
  <si>
    <t>Side(1=Left, 2=R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0" fontId="0" fillId="0" borderId="0" xfId="0" applyFont="1" applyFill="1"/>
    <xf numFmtId="1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 applyNumberFormat="1" applyFill="1"/>
    <xf numFmtId="0" fontId="0" fillId="0" borderId="0" xfId="0" applyNumberFormat="1" applyFont="1" applyFill="1"/>
    <xf numFmtId="9" fontId="0" fillId="0" borderId="0" xfId="1" applyFont="1" applyFill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1"/>
  <sheetViews>
    <sheetView tabSelected="1" workbookViewId="0">
      <selection activeCell="B14" sqref="B14"/>
    </sheetView>
  </sheetViews>
  <sheetFormatPr defaultRowHeight="15" x14ac:dyDescent="0.25"/>
  <cols>
    <col min="1" max="2" width="11.125" customWidth="1"/>
    <col min="3" max="3" width="6" customWidth="1"/>
    <col min="4" max="4" width="6.625" customWidth="1"/>
    <col min="5" max="6" width="6" customWidth="1"/>
    <col min="7" max="7" width="16.875" style="1" customWidth="1"/>
    <col min="8" max="8" width="17.125" style="1" customWidth="1"/>
    <col min="9" max="9" width="19.375" style="1" customWidth="1"/>
    <col min="10" max="10" width="19.25" style="1" customWidth="1"/>
    <col min="11" max="13" width="9" style="1"/>
    <col min="14" max="14" width="16.5" style="1" customWidth="1"/>
    <col min="15" max="15" width="17.5" customWidth="1"/>
    <col min="16" max="16" width="18" customWidth="1"/>
  </cols>
  <sheetData>
    <row r="1" spans="1:16" x14ac:dyDescent="0.25">
      <c r="A1" t="s">
        <v>0</v>
      </c>
      <c r="B1" s="1" t="s">
        <v>1</v>
      </c>
      <c r="C1" t="s">
        <v>15</v>
      </c>
      <c r="D1" t="s">
        <v>2</v>
      </c>
      <c r="E1" t="s">
        <v>3</v>
      </c>
      <c r="F1" t="s">
        <v>16</v>
      </c>
      <c r="G1" s="1" t="s">
        <v>5</v>
      </c>
      <c r="H1" s="1" t="s">
        <v>6</v>
      </c>
      <c r="I1" s="1" t="s">
        <v>8</v>
      </c>
      <c r="J1" s="1" t="s">
        <v>7</v>
      </c>
      <c r="K1" s="1" t="s">
        <v>10</v>
      </c>
      <c r="L1" s="1" t="s">
        <v>11</v>
      </c>
      <c r="M1" s="1" t="s">
        <v>12</v>
      </c>
      <c r="N1" t="s">
        <v>9</v>
      </c>
      <c r="O1" t="s">
        <v>13</v>
      </c>
      <c r="P1" t="s">
        <v>14</v>
      </c>
    </row>
    <row r="2" spans="1:16" x14ac:dyDescent="0.25">
      <c r="A2">
        <v>1</v>
      </c>
      <c r="B2" s="2">
        <v>2</v>
      </c>
      <c r="C2">
        <v>3</v>
      </c>
      <c r="D2">
        <v>0</v>
      </c>
      <c r="E2">
        <v>1</v>
      </c>
      <c r="F2">
        <v>1</v>
      </c>
      <c r="G2" s="4">
        <v>556</v>
      </c>
      <c r="H2" s="4">
        <v>550</v>
      </c>
      <c r="I2" s="1">
        <v>613</v>
      </c>
      <c r="J2" s="1">
        <v>554</v>
      </c>
      <c r="K2" s="1">
        <f>ABS(G2-J2)</f>
        <v>2</v>
      </c>
      <c r="L2" s="1">
        <f>ABS(H2-J2)</f>
        <v>4</v>
      </c>
      <c r="M2" s="1">
        <f>ABS(I2-J2)</f>
        <v>59</v>
      </c>
      <c r="N2" s="7">
        <f>K2/J2</f>
        <v>3.6101083032490976E-3</v>
      </c>
      <c r="O2" s="8">
        <f>L2/J2</f>
        <v>7.2202166064981952E-3</v>
      </c>
      <c r="P2" s="8">
        <f>M2/J2</f>
        <v>0.10649819494584838</v>
      </c>
    </row>
    <row r="3" spans="1:16" x14ac:dyDescent="0.25">
      <c r="A3">
        <v>2</v>
      </c>
      <c r="B3" s="2">
        <v>1</v>
      </c>
      <c r="C3">
        <v>3</v>
      </c>
      <c r="D3">
        <v>0</v>
      </c>
      <c r="E3">
        <v>1</v>
      </c>
      <c r="F3">
        <v>1</v>
      </c>
      <c r="G3" s="4">
        <v>640</v>
      </c>
      <c r="H3" s="4">
        <v>638</v>
      </c>
      <c r="I3" s="1">
        <v>636</v>
      </c>
      <c r="J3" s="1">
        <v>640</v>
      </c>
      <c r="K3" s="1">
        <f>ABS(G3-J3)</f>
        <v>0</v>
      </c>
      <c r="L3" s="1">
        <f>ABS(H3-J3)</f>
        <v>2</v>
      </c>
      <c r="M3" s="1">
        <f>ABS(I3-J3)</f>
        <v>4</v>
      </c>
      <c r="N3" s="7">
        <f>K3/J3</f>
        <v>0</v>
      </c>
      <c r="O3" s="8">
        <f>L3/J3</f>
        <v>3.1250000000000002E-3</v>
      </c>
      <c r="P3" s="8">
        <f>M3/J3</f>
        <v>6.2500000000000003E-3</v>
      </c>
    </row>
    <row r="4" spans="1:16" x14ac:dyDescent="0.25">
      <c r="A4">
        <v>3</v>
      </c>
      <c r="B4" s="2">
        <v>0</v>
      </c>
      <c r="C4">
        <v>3</v>
      </c>
      <c r="D4">
        <v>0</v>
      </c>
      <c r="E4">
        <v>1</v>
      </c>
      <c r="F4">
        <v>1</v>
      </c>
      <c r="G4" s="4">
        <v>552</v>
      </c>
      <c r="H4" s="4">
        <v>552</v>
      </c>
      <c r="I4" s="1">
        <v>663</v>
      </c>
      <c r="J4" s="1">
        <v>550</v>
      </c>
      <c r="K4" s="1">
        <f>ABS(G4-J4)</f>
        <v>2</v>
      </c>
      <c r="L4" s="1">
        <f>ABS(H4-J4)</f>
        <v>2</v>
      </c>
      <c r="M4" s="1">
        <f>ABS(I4-J4)</f>
        <v>113</v>
      </c>
      <c r="N4" s="7">
        <f>K4/J4</f>
        <v>3.6363636363636364E-3</v>
      </c>
      <c r="O4" s="8">
        <f>L4/J4</f>
        <v>3.6363636363636364E-3</v>
      </c>
      <c r="P4" s="8">
        <f>M4/J4</f>
        <v>0.20545454545454545</v>
      </c>
    </row>
    <row r="5" spans="1:16" x14ac:dyDescent="0.25">
      <c r="A5">
        <v>4</v>
      </c>
      <c r="B5" s="2">
        <v>2</v>
      </c>
      <c r="C5">
        <v>3</v>
      </c>
      <c r="D5">
        <v>0</v>
      </c>
      <c r="E5">
        <v>1</v>
      </c>
      <c r="F5">
        <v>1</v>
      </c>
      <c r="G5" s="4">
        <v>420</v>
      </c>
      <c r="H5" s="4">
        <v>424</v>
      </c>
      <c r="I5" s="1">
        <v>487</v>
      </c>
      <c r="J5" s="1">
        <v>434</v>
      </c>
      <c r="K5" s="1">
        <f>ABS(G5-J5)</f>
        <v>14</v>
      </c>
      <c r="L5" s="1">
        <f>ABS(H5-J5)</f>
        <v>10</v>
      </c>
      <c r="M5" s="1">
        <f>ABS(I5-J5)</f>
        <v>53</v>
      </c>
      <c r="N5" s="7">
        <f>K5/J5</f>
        <v>3.2258064516129031E-2</v>
      </c>
      <c r="O5" s="8">
        <f>L5/J5</f>
        <v>2.3041474654377881E-2</v>
      </c>
      <c r="P5" s="8">
        <f>M5/J5</f>
        <v>0.12211981566820276</v>
      </c>
    </row>
    <row r="6" spans="1:16" x14ac:dyDescent="0.25">
      <c r="A6">
        <v>5</v>
      </c>
      <c r="B6" s="2">
        <v>2</v>
      </c>
      <c r="C6">
        <v>3</v>
      </c>
      <c r="D6">
        <v>0</v>
      </c>
      <c r="E6">
        <v>1</v>
      </c>
      <c r="F6">
        <v>1</v>
      </c>
      <c r="G6" s="4">
        <v>538</v>
      </c>
      <c r="H6" s="4">
        <v>536</v>
      </c>
      <c r="I6" s="3">
        <v>472</v>
      </c>
      <c r="J6" s="1">
        <v>536</v>
      </c>
      <c r="K6" s="1">
        <f>ABS(G6-J6)</f>
        <v>2</v>
      </c>
      <c r="L6" s="1">
        <f>ABS(H6-J6)</f>
        <v>0</v>
      </c>
      <c r="M6" s="1">
        <f>ABS(I6-J6)</f>
        <v>64</v>
      </c>
      <c r="N6" s="7">
        <f>K6/J6</f>
        <v>3.7313432835820895E-3</v>
      </c>
      <c r="O6" s="8">
        <f>L6/J6</f>
        <v>0</v>
      </c>
      <c r="P6" s="8">
        <f>M6/J6</f>
        <v>0.11940298507462686</v>
      </c>
    </row>
    <row r="7" spans="1:16" x14ac:dyDescent="0.25">
      <c r="A7">
        <v>6</v>
      </c>
      <c r="B7" s="2">
        <v>1</v>
      </c>
      <c r="C7">
        <v>3</v>
      </c>
      <c r="D7">
        <v>0</v>
      </c>
      <c r="E7">
        <v>1</v>
      </c>
      <c r="F7">
        <v>1</v>
      </c>
      <c r="G7" s="1">
        <v>634</v>
      </c>
      <c r="H7" s="1">
        <v>638</v>
      </c>
      <c r="I7" s="5">
        <v>632</v>
      </c>
      <c r="J7" s="1">
        <v>640</v>
      </c>
      <c r="K7" s="1">
        <f>ABS(G7-J7)</f>
        <v>6</v>
      </c>
      <c r="L7" s="1">
        <f>ABS(H7-J7)</f>
        <v>2</v>
      </c>
      <c r="M7" s="1">
        <f>ABS(I7-J7)</f>
        <v>8</v>
      </c>
      <c r="N7" s="7">
        <f>K7/J7</f>
        <v>9.3749999999999997E-3</v>
      </c>
      <c r="O7" s="8">
        <f>L7/J7</f>
        <v>3.1250000000000002E-3</v>
      </c>
      <c r="P7" s="8">
        <f>M7/J7</f>
        <v>1.2500000000000001E-2</v>
      </c>
    </row>
    <row r="8" spans="1:16" x14ac:dyDescent="0.25">
      <c r="A8">
        <v>7</v>
      </c>
      <c r="B8" s="2">
        <v>1</v>
      </c>
      <c r="C8">
        <v>3</v>
      </c>
      <c r="D8">
        <v>0</v>
      </c>
      <c r="E8">
        <v>1</v>
      </c>
      <c r="F8">
        <v>1</v>
      </c>
      <c r="G8" s="1">
        <v>564</v>
      </c>
      <c r="H8" s="1">
        <v>558</v>
      </c>
      <c r="I8" s="1">
        <v>621</v>
      </c>
      <c r="J8" s="1">
        <v>562</v>
      </c>
      <c r="K8" s="1">
        <f>ABS(G8-J8)</f>
        <v>2</v>
      </c>
      <c r="L8" s="1">
        <f>ABS(H8-J8)</f>
        <v>4</v>
      </c>
      <c r="M8" s="1">
        <f>ABS(I8-J8)</f>
        <v>59</v>
      </c>
      <c r="N8" s="7">
        <f>K8/J8</f>
        <v>3.5587188612099642E-3</v>
      </c>
      <c r="O8" s="8">
        <f>L8/J8</f>
        <v>7.1174377224199285E-3</v>
      </c>
      <c r="P8" s="8">
        <f>M8/J8</f>
        <v>0.10498220640569395</v>
      </c>
    </row>
    <row r="9" spans="1:16" x14ac:dyDescent="0.25">
      <c r="A9">
        <v>8</v>
      </c>
      <c r="B9" s="2">
        <v>2</v>
      </c>
      <c r="C9">
        <v>3</v>
      </c>
      <c r="D9">
        <v>0</v>
      </c>
      <c r="E9">
        <v>1</v>
      </c>
      <c r="F9">
        <v>1</v>
      </c>
      <c r="G9" s="4">
        <v>474</v>
      </c>
      <c r="H9" s="1">
        <v>474</v>
      </c>
      <c r="I9" s="2">
        <v>513</v>
      </c>
      <c r="J9" s="1">
        <v>474</v>
      </c>
      <c r="K9" s="1">
        <f>ABS(G9-J9)</f>
        <v>0</v>
      </c>
      <c r="L9" s="1">
        <f>ABS(H9-J9)</f>
        <v>0</v>
      </c>
      <c r="M9" s="1">
        <f>ABS(I9-J9)</f>
        <v>39</v>
      </c>
      <c r="N9" s="7">
        <f>K9/J9</f>
        <v>0</v>
      </c>
      <c r="O9" s="8">
        <f>L9/J9</f>
        <v>0</v>
      </c>
      <c r="P9" s="8">
        <f>M9/J9</f>
        <v>8.2278481012658222E-2</v>
      </c>
    </row>
    <row r="10" spans="1:16" x14ac:dyDescent="0.25">
      <c r="A10">
        <v>9</v>
      </c>
      <c r="B10" s="2">
        <v>2</v>
      </c>
      <c r="C10">
        <v>3</v>
      </c>
      <c r="D10">
        <v>0</v>
      </c>
      <c r="E10">
        <v>1</v>
      </c>
      <c r="F10">
        <v>1</v>
      </c>
      <c r="G10" s="4">
        <v>532</v>
      </c>
      <c r="H10" s="4">
        <v>532</v>
      </c>
      <c r="I10" s="5">
        <v>517</v>
      </c>
      <c r="J10" s="1">
        <v>530</v>
      </c>
      <c r="K10" s="1">
        <f>ABS(G10-J10)</f>
        <v>2</v>
      </c>
      <c r="L10" s="1">
        <f>ABS(H10-J10)</f>
        <v>2</v>
      </c>
      <c r="M10" s="1">
        <f>ABS(I10-J10)</f>
        <v>13</v>
      </c>
      <c r="N10" s="7">
        <f>K10/J10</f>
        <v>3.7735849056603774E-3</v>
      </c>
      <c r="O10" s="8">
        <f>L10/J10</f>
        <v>3.7735849056603774E-3</v>
      </c>
      <c r="P10" s="8">
        <f>M10/J10</f>
        <v>2.4528301886792454E-2</v>
      </c>
    </row>
    <row r="11" spans="1:16" x14ac:dyDescent="0.25">
      <c r="A11">
        <v>10</v>
      </c>
      <c r="B11" s="2">
        <v>1</v>
      </c>
      <c r="C11">
        <v>3</v>
      </c>
      <c r="D11">
        <v>0</v>
      </c>
      <c r="E11">
        <v>1</v>
      </c>
      <c r="F11">
        <v>1</v>
      </c>
      <c r="G11" s="1">
        <v>640</v>
      </c>
      <c r="H11" s="1">
        <v>640</v>
      </c>
      <c r="I11" s="5">
        <v>637</v>
      </c>
      <c r="J11" s="1">
        <v>638</v>
      </c>
      <c r="K11" s="1">
        <f>ABS(G11-J11)</f>
        <v>2</v>
      </c>
      <c r="L11" s="1">
        <f>ABS(H11-J11)</f>
        <v>2</v>
      </c>
      <c r="M11" s="1">
        <f>ABS(I11-J11)</f>
        <v>1</v>
      </c>
      <c r="N11" s="7">
        <f>K11/J11</f>
        <v>3.134796238244514E-3</v>
      </c>
      <c r="O11" s="8">
        <f>L11/J11</f>
        <v>3.134796238244514E-3</v>
      </c>
      <c r="P11" s="8">
        <f>M11/J11</f>
        <v>1.567398119122257E-3</v>
      </c>
    </row>
    <row r="12" spans="1:16" x14ac:dyDescent="0.25">
      <c r="A12">
        <v>11</v>
      </c>
      <c r="B12" s="2">
        <v>1</v>
      </c>
      <c r="C12">
        <v>3</v>
      </c>
      <c r="D12">
        <v>0</v>
      </c>
      <c r="E12">
        <v>1</v>
      </c>
      <c r="F12">
        <v>1</v>
      </c>
      <c r="G12" s="1">
        <v>636</v>
      </c>
      <c r="H12" s="1">
        <v>636</v>
      </c>
      <c r="I12" s="6">
        <v>632</v>
      </c>
      <c r="J12" s="1">
        <v>636</v>
      </c>
      <c r="K12" s="1">
        <f>ABS(G12-J12)</f>
        <v>0</v>
      </c>
      <c r="L12" s="1">
        <f>ABS(H12-J12)</f>
        <v>0</v>
      </c>
      <c r="M12" s="1">
        <f>ABS(I12-J12)</f>
        <v>4</v>
      </c>
      <c r="N12" s="7">
        <f>K12/J12</f>
        <v>0</v>
      </c>
      <c r="O12" s="8">
        <f>L12/J12</f>
        <v>0</v>
      </c>
      <c r="P12" s="8">
        <f>M12/J12</f>
        <v>6.2893081761006293E-3</v>
      </c>
    </row>
    <row r="13" spans="1:16" x14ac:dyDescent="0.25">
      <c r="A13">
        <v>12</v>
      </c>
      <c r="B13" s="2">
        <v>3</v>
      </c>
      <c r="C13">
        <v>3</v>
      </c>
      <c r="D13">
        <v>0</v>
      </c>
      <c r="E13">
        <v>1</v>
      </c>
      <c r="F13">
        <v>1</v>
      </c>
      <c r="G13" s="1">
        <v>328</v>
      </c>
      <c r="H13" s="1">
        <v>328</v>
      </c>
      <c r="I13" s="6">
        <v>511</v>
      </c>
      <c r="J13" s="1">
        <v>328</v>
      </c>
      <c r="K13" s="1">
        <f>ABS(G13-J13)</f>
        <v>0</v>
      </c>
      <c r="L13" s="1">
        <f>ABS(H13-J13)</f>
        <v>0</v>
      </c>
      <c r="M13" s="1">
        <f>ABS(I13-J13)</f>
        <v>183</v>
      </c>
      <c r="N13" s="7">
        <f>K13/J13</f>
        <v>0</v>
      </c>
      <c r="O13" s="8">
        <f>L13/J13</f>
        <v>0</v>
      </c>
      <c r="P13" s="8">
        <f>M13/J13</f>
        <v>0.55792682926829273</v>
      </c>
    </row>
    <row r="14" spans="1:16" x14ac:dyDescent="0.25">
      <c r="A14">
        <v>13</v>
      </c>
      <c r="B14" s="2">
        <v>3</v>
      </c>
      <c r="C14">
        <v>3</v>
      </c>
      <c r="D14">
        <v>0</v>
      </c>
      <c r="E14">
        <v>1</v>
      </c>
      <c r="F14">
        <v>1</v>
      </c>
      <c r="G14" s="1">
        <v>342</v>
      </c>
      <c r="H14" s="1">
        <v>344</v>
      </c>
      <c r="I14" s="6">
        <v>362</v>
      </c>
      <c r="J14" s="1">
        <v>336</v>
      </c>
      <c r="K14" s="1">
        <f>ABS(G14-J14)</f>
        <v>6</v>
      </c>
      <c r="L14" s="1">
        <f>ABS(H14-J14)</f>
        <v>8</v>
      </c>
      <c r="M14" s="1">
        <f>ABS(I14-J14)</f>
        <v>26</v>
      </c>
      <c r="N14" s="7">
        <f>K14/J14</f>
        <v>1.7857142857142856E-2</v>
      </c>
      <c r="O14" s="8">
        <f>L14/J14</f>
        <v>2.3809523809523808E-2</v>
      </c>
      <c r="P14" s="8">
        <f>M14/J14</f>
        <v>7.7380952380952384E-2</v>
      </c>
    </row>
    <row r="15" spans="1:16" x14ac:dyDescent="0.25">
      <c r="A15">
        <v>14</v>
      </c>
      <c r="B15" s="2">
        <v>1</v>
      </c>
      <c r="C15">
        <v>3</v>
      </c>
      <c r="D15">
        <v>0</v>
      </c>
      <c r="E15">
        <v>1</v>
      </c>
      <c r="F15">
        <v>1</v>
      </c>
      <c r="G15" s="1">
        <v>732</v>
      </c>
      <c r="H15" s="1">
        <v>726</v>
      </c>
      <c r="I15" s="5">
        <v>724</v>
      </c>
      <c r="J15" s="1">
        <v>730</v>
      </c>
      <c r="K15" s="1">
        <f>ABS(G15-J15)</f>
        <v>2</v>
      </c>
      <c r="L15" s="1">
        <f>ABS(H15-J15)</f>
        <v>4</v>
      </c>
      <c r="M15" s="1">
        <f>ABS(I15-J15)</f>
        <v>6</v>
      </c>
      <c r="N15" s="7">
        <f>K15/J15</f>
        <v>2.7397260273972603E-3</v>
      </c>
      <c r="O15" s="8">
        <f>L15/J15</f>
        <v>5.4794520547945206E-3</v>
      </c>
      <c r="P15" s="8">
        <f>M15/J15</f>
        <v>8.21917808219178E-3</v>
      </c>
    </row>
    <row r="16" spans="1:16" x14ac:dyDescent="0.25">
      <c r="A16">
        <v>15</v>
      </c>
      <c r="B16" s="2">
        <v>3</v>
      </c>
      <c r="C16">
        <v>3</v>
      </c>
      <c r="D16">
        <v>0</v>
      </c>
      <c r="E16">
        <v>1</v>
      </c>
      <c r="F16">
        <v>1</v>
      </c>
      <c r="G16" s="1">
        <v>444</v>
      </c>
      <c r="H16" s="1">
        <v>442</v>
      </c>
      <c r="I16" s="6">
        <v>524</v>
      </c>
      <c r="J16" s="1">
        <v>448</v>
      </c>
      <c r="K16" s="1">
        <f>ABS(G16-J16)</f>
        <v>4</v>
      </c>
      <c r="L16" s="1">
        <f>ABS(H16-J16)</f>
        <v>6</v>
      </c>
      <c r="M16" s="1">
        <f>ABS(I16-J16)</f>
        <v>76</v>
      </c>
      <c r="N16" s="7">
        <f>K16/J16</f>
        <v>8.9285714285714281E-3</v>
      </c>
      <c r="O16" s="8">
        <f>L16/J16</f>
        <v>1.3392857142857142E-2</v>
      </c>
      <c r="P16" s="8">
        <f>M16/J16</f>
        <v>0.16964285714285715</v>
      </c>
    </row>
    <row r="17" spans="1:16" x14ac:dyDescent="0.25">
      <c r="A17">
        <v>16</v>
      </c>
      <c r="B17" s="2">
        <v>3</v>
      </c>
      <c r="C17">
        <v>3</v>
      </c>
      <c r="D17">
        <v>0</v>
      </c>
      <c r="E17">
        <v>1</v>
      </c>
      <c r="F17">
        <v>1</v>
      </c>
      <c r="G17" s="1">
        <v>306</v>
      </c>
      <c r="H17" s="1">
        <v>314</v>
      </c>
      <c r="I17" s="1">
        <v>342</v>
      </c>
      <c r="J17" s="1">
        <v>310</v>
      </c>
      <c r="K17" s="1">
        <f>ABS(G17-J17)</f>
        <v>4</v>
      </c>
      <c r="L17" s="1">
        <f>ABS(H17-J17)</f>
        <v>4</v>
      </c>
      <c r="M17" s="1">
        <f>ABS(I17-J17)</f>
        <v>32</v>
      </c>
      <c r="N17" s="7">
        <f>K17/J17</f>
        <v>1.2903225806451613E-2</v>
      </c>
      <c r="O17" s="8">
        <f>L17/J17</f>
        <v>1.2903225806451613E-2</v>
      </c>
      <c r="P17" s="8">
        <f>M17/J17</f>
        <v>0.1032258064516129</v>
      </c>
    </row>
    <row r="18" spans="1:16" x14ac:dyDescent="0.25">
      <c r="A18">
        <v>17</v>
      </c>
      <c r="B18" s="2">
        <v>1</v>
      </c>
      <c r="C18">
        <v>3</v>
      </c>
      <c r="D18">
        <v>0</v>
      </c>
      <c r="E18">
        <v>1</v>
      </c>
      <c r="F18">
        <v>1</v>
      </c>
      <c r="G18" s="1">
        <v>584</v>
      </c>
      <c r="H18" s="1">
        <v>584</v>
      </c>
      <c r="I18" s="5">
        <v>584</v>
      </c>
      <c r="J18" s="1">
        <v>582</v>
      </c>
      <c r="K18" s="1">
        <f>ABS(G18-J18)</f>
        <v>2</v>
      </c>
      <c r="L18" s="1">
        <f>ABS(H18-J18)</f>
        <v>2</v>
      </c>
      <c r="M18" s="1">
        <f>ABS(I18-J18)</f>
        <v>2</v>
      </c>
      <c r="N18" s="7">
        <f>K18/J18</f>
        <v>3.4364261168384879E-3</v>
      </c>
      <c r="O18" s="8">
        <f>L18/J18</f>
        <v>3.4364261168384879E-3</v>
      </c>
      <c r="P18" s="8">
        <f>M18/J18</f>
        <v>3.4364261168384879E-3</v>
      </c>
    </row>
    <row r="19" spans="1:16" x14ac:dyDescent="0.25">
      <c r="A19">
        <v>18</v>
      </c>
      <c r="B19" s="2">
        <v>2</v>
      </c>
      <c r="C19">
        <v>3</v>
      </c>
      <c r="D19">
        <v>0</v>
      </c>
      <c r="E19">
        <v>1</v>
      </c>
      <c r="F19">
        <v>1</v>
      </c>
      <c r="G19" s="1">
        <v>322</v>
      </c>
      <c r="H19" s="1">
        <v>324</v>
      </c>
      <c r="I19" s="5">
        <v>316</v>
      </c>
      <c r="J19" s="1">
        <v>322</v>
      </c>
      <c r="K19" s="1">
        <f>ABS(G19-J19)</f>
        <v>0</v>
      </c>
      <c r="L19" s="1">
        <f>ABS(H19-J19)</f>
        <v>2</v>
      </c>
      <c r="M19" s="1">
        <f>ABS(I19-J19)</f>
        <v>6</v>
      </c>
      <c r="N19" s="7">
        <f>K19/J19</f>
        <v>0</v>
      </c>
      <c r="O19" s="8">
        <f>L19/J19</f>
        <v>6.2111801242236021E-3</v>
      </c>
      <c r="P19" s="8">
        <f>M19/J19</f>
        <v>1.8633540372670808E-2</v>
      </c>
    </row>
    <row r="20" spans="1:16" x14ac:dyDescent="0.25">
      <c r="A20">
        <v>19</v>
      </c>
      <c r="B20" s="2">
        <v>2</v>
      </c>
      <c r="C20">
        <v>3</v>
      </c>
      <c r="D20">
        <v>0</v>
      </c>
      <c r="E20">
        <v>1</v>
      </c>
      <c r="F20">
        <v>1</v>
      </c>
      <c r="G20" s="1">
        <v>394</v>
      </c>
      <c r="H20" s="1">
        <v>392</v>
      </c>
      <c r="I20" s="6">
        <v>400</v>
      </c>
      <c r="J20" s="1">
        <v>376</v>
      </c>
      <c r="K20" s="1">
        <f>ABS(G20-J20)</f>
        <v>18</v>
      </c>
      <c r="L20" s="1">
        <f>ABS(H20-J20)</f>
        <v>16</v>
      </c>
      <c r="M20" s="1">
        <f>ABS(I20-J20)</f>
        <v>24</v>
      </c>
      <c r="N20" s="7">
        <f>K20/J20</f>
        <v>4.7872340425531915E-2</v>
      </c>
      <c r="O20" s="8">
        <f>L20/J20</f>
        <v>4.2553191489361701E-2</v>
      </c>
      <c r="P20" s="8">
        <f>M20/J20</f>
        <v>6.3829787234042548E-2</v>
      </c>
    </row>
    <row r="21" spans="1:16" x14ac:dyDescent="0.25">
      <c r="A21">
        <v>20</v>
      </c>
      <c r="B21" s="2">
        <v>3</v>
      </c>
      <c r="C21">
        <v>3</v>
      </c>
      <c r="D21">
        <v>0</v>
      </c>
      <c r="E21">
        <v>1</v>
      </c>
      <c r="F21">
        <v>1</v>
      </c>
      <c r="G21" s="1">
        <v>346</v>
      </c>
      <c r="H21" s="1">
        <v>344</v>
      </c>
      <c r="I21" s="5">
        <v>201</v>
      </c>
      <c r="J21" s="1">
        <v>344</v>
      </c>
      <c r="K21" s="1">
        <f>ABS(G21-J21)</f>
        <v>2</v>
      </c>
      <c r="L21" s="1">
        <f>ABS(H21-J21)</f>
        <v>0</v>
      </c>
      <c r="M21" s="1">
        <f>ABS(I21-J21)</f>
        <v>143</v>
      </c>
      <c r="N21" s="7">
        <f>K21/J21</f>
        <v>5.8139534883720929E-3</v>
      </c>
      <c r="O21" s="8">
        <f>L21/J21</f>
        <v>0</v>
      </c>
      <c r="P21" s="8">
        <f>M21/J21</f>
        <v>0.41569767441860467</v>
      </c>
    </row>
    <row r="22" spans="1:16" x14ac:dyDescent="0.25">
      <c r="A22">
        <v>21</v>
      </c>
      <c r="B22" s="2">
        <v>3</v>
      </c>
      <c r="C22">
        <v>3</v>
      </c>
      <c r="D22">
        <v>0</v>
      </c>
      <c r="E22">
        <v>1</v>
      </c>
      <c r="F22">
        <v>1</v>
      </c>
      <c r="G22" s="1">
        <v>360</v>
      </c>
      <c r="H22" s="1">
        <v>360</v>
      </c>
      <c r="I22" s="5">
        <v>351</v>
      </c>
      <c r="J22" s="1">
        <v>364</v>
      </c>
      <c r="K22" s="1">
        <f>ABS(G22-J22)</f>
        <v>4</v>
      </c>
      <c r="L22" s="1">
        <f>ABS(H22-J22)</f>
        <v>4</v>
      </c>
      <c r="M22" s="1">
        <f>ABS(I22-J22)</f>
        <v>13</v>
      </c>
      <c r="N22" s="7">
        <f>K22/J22</f>
        <v>1.098901098901099E-2</v>
      </c>
      <c r="O22" s="8">
        <f>L22/J22</f>
        <v>1.098901098901099E-2</v>
      </c>
      <c r="P22" s="8">
        <f>M22/J22</f>
        <v>3.5714285714285712E-2</v>
      </c>
    </row>
    <row r="23" spans="1:16" x14ac:dyDescent="0.25">
      <c r="A23">
        <v>22</v>
      </c>
      <c r="B23" s="2">
        <v>3</v>
      </c>
      <c r="C23">
        <v>3</v>
      </c>
      <c r="D23">
        <v>0</v>
      </c>
      <c r="E23">
        <v>1</v>
      </c>
      <c r="F23">
        <v>1</v>
      </c>
      <c r="G23" s="1">
        <v>488</v>
      </c>
      <c r="H23" s="1">
        <v>486</v>
      </c>
      <c r="I23" s="5">
        <v>352</v>
      </c>
      <c r="J23" s="1">
        <v>488</v>
      </c>
      <c r="K23" s="1">
        <f>ABS(G23-J23)</f>
        <v>0</v>
      </c>
      <c r="L23" s="1">
        <f>ABS(H23-J23)</f>
        <v>2</v>
      </c>
      <c r="M23" s="1">
        <f>ABS(I23-J23)</f>
        <v>136</v>
      </c>
      <c r="N23" s="7">
        <f>K23/J23</f>
        <v>0</v>
      </c>
      <c r="O23" s="8">
        <f>L23/J23</f>
        <v>4.0983606557377051E-3</v>
      </c>
      <c r="P23" s="8">
        <f>M23/J23</f>
        <v>0.27868852459016391</v>
      </c>
    </row>
    <row r="24" spans="1:16" x14ac:dyDescent="0.25">
      <c r="A24">
        <v>23</v>
      </c>
      <c r="B24" s="2">
        <v>2</v>
      </c>
      <c r="C24">
        <v>3</v>
      </c>
      <c r="D24">
        <v>0</v>
      </c>
      <c r="E24">
        <v>1</v>
      </c>
      <c r="F24">
        <v>1</v>
      </c>
      <c r="G24" s="1">
        <v>546</v>
      </c>
      <c r="H24" s="1">
        <v>546</v>
      </c>
      <c r="I24" s="6">
        <v>543</v>
      </c>
      <c r="J24" s="1">
        <v>548</v>
      </c>
      <c r="K24" s="1">
        <f>ABS(G24-J24)</f>
        <v>2</v>
      </c>
      <c r="L24" s="1">
        <f>ABS(H24-J24)</f>
        <v>2</v>
      </c>
      <c r="M24" s="1">
        <f>ABS(I24-J24)</f>
        <v>5</v>
      </c>
      <c r="N24" s="7">
        <f>K24/J24</f>
        <v>3.6496350364963502E-3</v>
      </c>
      <c r="O24" s="8">
        <f>L24/J24</f>
        <v>3.6496350364963502E-3</v>
      </c>
      <c r="P24" s="8">
        <f>M24/J24</f>
        <v>9.1240875912408752E-3</v>
      </c>
    </row>
    <row r="25" spans="1:16" x14ac:dyDescent="0.25">
      <c r="A25">
        <v>24</v>
      </c>
      <c r="B25" s="2">
        <v>0</v>
      </c>
      <c r="C25">
        <v>3</v>
      </c>
      <c r="D25">
        <v>0</v>
      </c>
      <c r="E25">
        <v>1</v>
      </c>
      <c r="F25">
        <v>1</v>
      </c>
      <c r="G25" s="1">
        <v>674</v>
      </c>
      <c r="H25" s="1">
        <v>670</v>
      </c>
      <c r="I25" s="6">
        <v>656</v>
      </c>
      <c r="J25" s="1">
        <v>672</v>
      </c>
      <c r="K25" s="1">
        <f>ABS(G25-J25)</f>
        <v>2</v>
      </c>
      <c r="L25" s="1">
        <f>ABS(H25-J25)</f>
        <v>2</v>
      </c>
      <c r="M25" s="1">
        <f>ABS(I25-J25)</f>
        <v>16</v>
      </c>
      <c r="N25" s="7">
        <f>K25/J25</f>
        <v>2.976190476190476E-3</v>
      </c>
      <c r="O25" s="8">
        <f>L25/J25</f>
        <v>2.976190476190476E-3</v>
      </c>
      <c r="P25" s="8">
        <f>M25/J25</f>
        <v>2.3809523809523808E-2</v>
      </c>
    </row>
    <row r="26" spans="1:16" x14ac:dyDescent="0.25">
      <c r="A26">
        <v>25</v>
      </c>
      <c r="B26" s="2">
        <v>0</v>
      </c>
      <c r="C26">
        <v>3</v>
      </c>
      <c r="D26">
        <v>0</v>
      </c>
      <c r="E26">
        <v>1</v>
      </c>
      <c r="F26">
        <v>1</v>
      </c>
      <c r="G26" s="1">
        <v>492</v>
      </c>
      <c r="H26" s="1">
        <v>494</v>
      </c>
      <c r="I26" s="6">
        <v>303</v>
      </c>
      <c r="J26" s="1">
        <v>496</v>
      </c>
      <c r="K26" s="1">
        <f>ABS(G26-J26)</f>
        <v>4</v>
      </c>
      <c r="L26" s="1">
        <f>ABS(H26-J26)</f>
        <v>2</v>
      </c>
      <c r="M26" s="1">
        <f>ABS(I26-J26)</f>
        <v>193</v>
      </c>
      <c r="N26" s="7">
        <f>K26/J26</f>
        <v>8.0645161290322578E-3</v>
      </c>
      <c r="O26" s="8">
        <f>L26/J26</f>
        <v>4.0322580645161289E-3</v>
      </c>
      <c r="P26" s="8">
        <f>M26/J26</f>
        <v>0.38911290322580644</v>
      </c>
    </row>
    <row r="27" spans="1:16" x14ac:dyDescent="0.25">
      <c r="A27">
        <v>26</v>
      </c>
      <c r="B27" s="2">
        <v>0</v>
      </c>
      <c r="C27">
        <v>3</v>
      </c>
      <c r="D27">
        <v>0</v>
      </c>
      <c r="E27">
        <v>1</v>
      </c>
      <c r="F27">
        <v>1</v>
      </c>
      <c r="G27" s="1">
        <v>720</v>
      </c>
      <c r="H27" s="1">
        <v>718</v>
      </c>
      <c r="I27" s="5">
        <v>710</v>
      </c>
      <c r="J27" s="1">
        <v>720</v>
      </c>
      <c r="K27" s="1">
        <f>ABS(G27-J27)</f>
        <v>0</v>
      </c>
      <c r="L27" s="1">
        <f>ABS(H27-J27)</f>
        <v>2</v>
      </c>
      <c r="M27" s="1">
        <f>ABS(I27-J27)</f>
        <v>10</v>
      </c>
      <c r="N27" s="7">
        <f>K27/J27</f>
        <v>0</v>
      </c>
      <c r="O27" s="8">
        <f>L27/J27</f>
        <v>2.7777777777777779E-3</v>
      </c>
      <c r="P27" s="8">
        <f>M27/J27</f>
        <v>1.3888888888888888E-2</v>
      </c>
    </row>
    <row r="28" spans="1:16" x14ac:dyDescent="0.25">
      <c r="A28">
        <v>27</v>
      </c>
      <c r="B28" s="2">
        <v>1</v>
      </c>
      <c r="C28">
        <v>3</v>
      </c>
      <c r="D28">
        <v>0</v>
      </c>
      <c r="E28">
        <v>1</v>
      </c>
      <c r="F28">
        <v>1</v>
      </c>
      <c r="G28" s="1">
        <v>692</v>
      </c>
      <c r="H28" s="1">
        <v>692</v>
      </c>
      <c r="I28" s="5">
        <v>695</v>
      </c>
      <c r="J28" s="1">
        <v>706</v>
      </c>
      <c r="K28" s="1">
        <f>ABS(G28-J28)</f>
        <v>14</v>
      </c>
      <c r="L28" s="1">
        <f>ABS(H28-J28)</f>
        <v>14</v>
      </c>
      <c r="M28" s="1">
        <f>ABS(I28-J28)</f>
        <v>11</v>
      </c>
      <c r="N28" s="7">
        <f>K28/J28</f>
        <v>1.9830028328611898E-2</v>
      </c>
      <c r="O28" s="8">
        <f>L28/J28</f>
        <v>1.9830028328611898E-2</v>
      </c>
      <c r="P28" s="8">
        <f>M28/J28</f>
        <v>1.5580736543909348E-2</v>
      </c>
    </row>
    <row r="29" spans="1:16" x14ac:dyDescent="0.25">
      <c r="A29">
        <v>28</v>
      </c>
      <c r="B29" s="2">
        <v>1</v>
      </c>
      <c r="C29">
        <v>3</v>
      </c>
      <c r="D29">
        <v>0</v>
      </c>
      <c r="E29">
        <v>1</v>
      </c>
      <c r="F29">
        <v>1</v>
      </c>
      <c r="G29" s="1">
        <v>664</v>
      </c>
      <c r="H29" s="1">
        <v>664</v>
      </c>
      <c r="I29" s="5">
        <v>666</v>
      </c>
      <c r="J29" s="1">
        <v>668</v>
      </c>
      <c r="K29" s="1">
        <f>ABS(G29-J29)</f>
        <v>4</v>
      </c>
      <c r="L29" s="1">
        <f>ABS(H29-J29)</f>
        <v>4</v>
      </c>
      <c r="M29" s="1">
        <f>ABS(I29-J29)</f>
        <v>2</v>
      </c>
      <c r="N29" s="7">
        <f>K29/J29</f>
        <v>5.9880239520958087E-3</v>
      </c>
      <c r="O29" s="8">
        <f>L29/J29</f>
        <v>5.9880239520958087E-3</v>
      </c>
      <c r="P29" s="8">
        <f>M29/J29</f>
        <v>2.9940119760479044E-3</v>
      </c>
    </row>
    <row r="30" spans="1:16" x14ac:dyDescent="0.25">
      <c r="A30">
        <v>29</v>
      </c>
      <c r="B30" s="2">
        <v>0</v>
      </c>
      <c r="C30">
        <v>3</v>
      </c>
      <c r="D30">
        <v>0</v>
      </c>
      <c r="E30">
        <v>1</v>
      </c>
      <c r="F30">
        <v>1</v>
      </c>
      <c r="G30" s="1">
        <v>638</v>
      </c>
      <c r="H30" s="1">
        <v>638</v>
      </c>
      <c r="I30" s="5">
        <v>640</v>
      </c>
      <c r="J30" s="1">
        <v>636</v>
      </c>
      <c r="K30" s="1">
        <f>ABS(G30-J30)</f>
        <v>2</v>
      </c>
      <c r="L30" s="1">
        <f>ABS(H30-J30)</f>
        <v>2</v>
      </c>
      <c r="M30" s="1">
        <f>ABS(I30-J30)</f>
        <v>4</v>
      </c>
      <c r="N30" s="7">
        <f>K30/J30</f>
        <v>3.1446540880503146E-3</v>
      </c>
      <c r="O30" s="8">
        <f>L30/J30</f>
        <v>3.1446540880503146E-3</v>
      </c>
      <c r="P30" s="8">
        <f>M30/J30</f>
        <v>6.2893081761006293E-3</v>
      </c>
    </row>
    <row r="31" spans="1:16" x14ac:dyDescent="0.25">
      <c r="A31">
        <v>30</v>
      </c>
      <c r="B31" s="2">
        <v>1</v>
      </c>
      <c r="C31">
        <v>3</v>
      </c>
      <c r="D31">
        <v>0</v>
      </c>
      <c r="E31">
        <v>1</v>
      </c>
      <c r="F31">
        <v>1</v>
      </c>
      <c r="G31" s="1">
        <v>538</v>
      </c>
      <c r="H31" s="1">
        <v>540</v>
      </c>
      <c r="I31" s="5">
        <v>542</v>
      </c>
      <c r="J31" s="1">
        <v>544</v>
      </c>
      <c r="K31" s="1">
        <f>ABS(G31-J31)</f>
        <v>6</v>
      </c>
      <c r="L31" s="1">
        <f>ABS(H31-J31)</f>
        <v>4</v>
      </c>
      <c r="M31" s="1">
        <f>ABS(I31-J31)</f>
        <v>2</v>
      </c>
      <c r="N31" s="7">
        <f>K31/J31</f>
        <v>1.1029411764705883E-2</v>
      </c>
      <c r="O31" s="8">
        <f>L31/J31</f>
        <v>7.3529411764705881E-3</v>
      </c>
      <c r="P31" s="8">
        <f>M31/J31</f>
        <v>3.6764705882352941E-3</v>
      </c>
    </row>
    <row r="32" spans="1:16" x14ac:dyDescent="0.25">
      <c r="A32">
        <v>31</v>
      </c>
      <c r="B32" s="2">
        <v>3</v>
      </c>
      <c r="C32">
        <v>3</v>
      </c>
      <c r="D32">
        <v>0</v>
      </c>
      <c r="E32">
        <v>1</v>
      </c>
      <c r="F32">
        <v>1</v>
      </c>
      <c r="G32" s="1">
        <v>492</v>
      </c>
      <c r="H32" s="1">
        <v>492</v>
      </c>
      <c r="I32" s="2">
        <v>279</v>
      </c>
      <c r="J32" s="1">
        <v>496</v>
      </c>
      <c r="K32" s="1">
        <f>ABS(G32-J32)</f>
        <v>4</v>
      </c>
      <c r="L32" s="1">
        <f>ABS(H32-J32)</f>
        <v>4</v>
      </c>
      <c r="M32" s="1">
        <f>ABS(I32-J32)</f>
        <v>217</v>
      </c>
      <c r="N32" s="7">
        <f>K32/J32</f>
        <v>8.0645161290322578E-3</v>
      </c>
      <c r="O32" s="8">
        <f>L32/J32</f>
        <v>8.0645161290322578E-3</v>
      </c>
      <c r="P32" s="8">
        <f>M32/J32</f>
        <v>0.4375</v>
      </c>
    </row>
    <row r="33" spans="1:16" x14ac:dyDescent="0.25">
      <c r="A33">
        <v>32</v>
      </c>
      <c r="B33" s="2">
        <v>3</v>
      </c>
      <c r="C33">
        <v>3</v>
      </c>
      <c r="D33">
        <v>0</v>
      </c>
      <c r="E33">
        <v>1</v>
      </c>
      <c r="F33">
        <v>1</v>
      </c>
      <c r="G33" s="1">
        <v>384</v>
      </c>
      <c r="H33" s="1">
        <v>382</v>
      </c>
      <c r="I33" s="2">
        <v>223</v>
      </c>
      <c r="J33" s="1">
        <v>384</v>
      </c>
      <c r="K33" s="1">
        <f>ABS(G33-J33)</f>
        <v>0</v>
      </c>
      <c r="L33" s="1">
        <f>ABS(H33-J33)</f>
        <v>2</v>
      </c>
      <c r="M33" s="1">
        <f>ABS(I33-J33)</f>
        <v>161</v>
      </c>
      <c r="N33" s="7">
        <f>K33/J33</f>
        <v>0</v>
      </c>
      <c r="O33" s="8">
        <f>L33/J33</f>
        <v>5.208333333333333E-3</v>
      </c>
      <c r="P33" s="8">
        <f>M33/J33</f>
        <v>0.41927083333333331</v>
      </c>
    </row>
    <row r="34" spans="1:16" x14ac:dyDescent="0.25">
      <c r="A34">
        <v>33</v>
      </c>
      <c r="B34" s="2">
        <v>2</v>
      </c>
      <c r="C34">
        <v>3</v>
      </c>
      <c r="D34">
        <v>0</v>
      </c>
      <c r="E34">
        <v>1</v>
      </c>
      <c r="F34">
        <v>1</v>
      </c>
      <c r="G34" s="1">
        <v>352</v>
      </c>
      <c r="H34" s="1">
        <v>354</v>
      </c>
      <c r="I34" s="6">
        <v>304</v>
      </c>
      <c r="J34" s="1">
        <v>352</v>
      </c>
      <c r="K34" s="1">
        <f>ABS(G34-J34)</f>
        <v>0</v>
      </c>
      <c r="L34" s="1">
        <f>ABS(H34-J34)</f>
        <v>2</v>
      </c>
      <c r="M34" s="1">
        <f>ABS(I34-J34)</f>
        <v>48</v>
      </c>
      <c r="N34" s="7">
        <f>K34/J34</f>
        <v>0</v>
      </c>
      <c r="O34" s="8">
        <f>L34/J34</f>
        <v>5.681818181818182E-3</v>
      </c>
      <c r="P34" s="8">
        <f>M34/J34</f>
        <v>0.13636363636363635</v>
      </c>
    </row>
    <row r="35" spans="1:16" x14ac:dyDescent="0.25">
      <c r="A35">
        <v>34</v>
      </c>
      <c r="B35" s="2">
        <v>1</v>
      </c>
      <c r="C35">
        <v>3</v>
      </c>
      <c r="D35">
        <v>0</v>
      </c>
      <c r="E35">
        <v>1</v>
      </c>
      <c r="F35">
        <v>1</v>
      </c>
      <c r="G35" s="1">
        <v>600</v>
      </c>
      <c r="H35" s="1">
        <v>600</v>
      </c>
      <c r="I35" s="5">
        <v>603</v>
      </c>
      <c r="J35" s="1">
        <v>604</v>
      </c>
      <c r="K35" s="1">
        <f>ABS(G35-J35)</f>
        <v>4</v>
      </c>
      <c r="L35" s="1">
        <f>ABS(H35-J35)</f>
        <v>4</v>
      </c>
      <c r="M35" s="1">
        <f>ABS(I35-J35)</f>
        <v>1</v>
      </c>
      <c r="N35" s="7">
        <f>K35/J35</f>
        <v>6.6225165562913907E-3</v>
      </c>
      <c r="O35" s="8">
        <f>L35/J35</f>
        <v>6.6225165562913907E-3</v>
      </c>
      <c r="P35" s="8">
        <f>M35/J35</f>
        <v>1.6556291390728477E-3</v>
      </c>
    </row>
    <row r="36" spans="1:16" x14ac:dyDescent="0.25">
      <c r="A36">
        <v>35</v>
      </c>
      <c r="B36" s="2">
        <v>2</v>
      </c>
      <c r="C36">
        <v>3</v>
      </c>
      <c r="D36">
        <v>0</v>
      </c>
      <c r="E36">
        <v>1</v>
      </c>
      <c r="F36">
        <v>1</v>
      </c>
      <c r="G36" s="1">
        <v>432</v>
      </c>
      <c r="H36" s="1">
        <v>432</v>
      </c>
      <c r="I36" s="6">
        <v>392</v>
      </c>
      <c r="J36" s="1">
        <v>448</v>
      </c>
      <c r="K36" s="1">
        <f>ABS(G36-J36)</f>
        <v>16</v>
      </c>
      <c r="L36" s="1">
        <f>ABS(H36-J36)</f>
        <v>16</v>
      </c>
      <c r="M36" s="1">
        <f>ABS(I36-J36)</f>
        <v>56</v>
      </c>
      <c r="N36" s="7">
        <f>K36/J36</f>
        <v>3.5714285714285712E-2</v>
      </c>
      <c r="O36" s="8">
        <f>L36/J36</f>
        <v>3.5714285714285712E-2</v>
      </c>
      <c r="P36" s="8">
        <f>M36/J36</f>
        <v>0.125</v>
      </c>
    </row>
    <row r="37" spans="1:16" x14ac:dyDescent="0.25">
      <c r="A37">
        <v>36</v>
      </c>
      <c r="B37" s="2">
        <v>3</v>
      </c>
      <c r="C37">
        <v>3</v>
      </c>
      <c r="D37">
        <v>0</v>
      </c>
      <c r="E37">
        <v>1</v>
      </c>
      <c r="F37">
        <v>1</v>
      </c>
      <c r="G37" s="1">
        <v>262</v>
      </c>
      <c r="H37" s="1">
        <v>262</v>
      </c>
      <c r="I37" s="2">
        <v>286</v>
      </c>
      <c r="J37" s="1">
        <v>266</v>
      </c>
      <c r="K37" s="1">
        <f>ABS(G37-J37)</f>
        <v>4</v>
      </c>
      <c r="L37" s="1">
        <f>ABS(H37-J37)</f>
        <v>4</v>
      </c>
      <c r="M37" s="1">
        <f>ABS(I37-J37)</f>
        <v>20</v>
      </c>
      <c r="N37" s="7">
        <f>K37/J37</f>
        <v>1.5037593984962405E-2</v>
      </c>
      <c r="O37" s="8">
        <f>L37/J37</f>
        <v>1.5037593984962405E-2</v>
      </c>
      <c r="P37" s="8">
        <f>M37/J37</f>
        <v>7.5187969924812026E-2</v>
      </c>
    </row>
    <row r="38" spans="1:16" x14ac:dyDescent="0.25">
      <c r="A38">
        <v>37</v>
      </c>
      <c r="B38" s="2">
        <v>0</v>
      </c>
      <c r="C38">
        <v>3</v>
      </c>
      <c r="D38">
        <v>0</v>
      </c>
      <c r="E38">
        <v>1</v>
      </c>
      <c r="F38">
        <v>1</v>
      </c>
      <c r="G38" s="1">
        <v>568</v>
      </c>
      <c r="H38" s="1">
        <v>570</v>
      </c>
      <c r="I38" s="6">
        <v>575</v>
      </c>
      <c r="J38" s="1">
        <v>562</v>
      </c>
      <c r="K38" s="1">
        <f>ABS(G38-J38)</f>
        <v>6</v>
      </c>
      <c r="L38" s="1">
        <f>ABS(H38-J38)</f>
        <v>8</v>
      </c>
      <c r="M38" s="1">
        <f>ABS(I38-J38)</f>
        <v>13</v>
      </c>
      <c r="N38" s="7">
        <f>K38/J38</f>
        <v>1.0676156583629894E-2</v>
      </c>
      <c r="O38" s="8">
        <f>L38/J38</f>
        <v>1.4234875444839857E-2</v>
      </c>
      <c r="P38" s="8">
        <f>M38/J38</f>
        <v>2.3131672597864767E-2</v>
      </c>
    </row>
    <row r="39" spans="1:16" x14ac:dyDescent="0.25">
      <c r="A39">
        <v>38</v>
      </c>
      <c r="B39" s="2">
        <v>2</v>
      </c>
      <c r="C39">
        <v>3</v>
      </c>
      <c r="D39">
        <v>0</v>
      </c>
      <c r="E39">
        <v>1</v>
      </c>
      <c r="F39">
        <v>1</v>
      </c>
      <c r="G39" s="1">
        <v>548</v>
      </c>
      <c r="H39" s="1">
        <v>548</v>
      </c>
      <c r="I39" s="6">
        <v>553</v>
      </c>
      <c r="J39" s="1">
        <v>538</v>
      </c>
      <c r="K39" s="1">
        <f>ABS(G39-J39)</f>
        <v>10</v>
      </c>
      <c r="L39" s="1">
        <f>ABS(H39-J39)</f>
        <v>10</v>
      </c>
      <c r="M39" s="1">
        <f>ABS(I39-J39)</f>
        <v>15</v>
      </c>
      <c r="N39" s="7">
        <f>K39/J39</f>
        <v>1.858736059479554E-2</v>
      </c>
      <c r="O39" s="8">
        <f>L39/J39</f>
        <v>1.858736059479554E-2</v>
      </c>
      <c r="P39" s="8">
        <f>M39/J39</f>
        <v>2.7881040892193308E-2</v>
      </c>
    </row>
    <row r="40" spans="1:16" x14ac:dyDescent="0.25">
      <c r="A40">
        <v>39</v>
      </c>
      <c r="B40" s="2">
        <v>3</v>
      </c>
      <c r="C40">
        <v>3</v>
      </c>
      <c r="D40">
        <v>0</v>
      </c>
      <c r="E40">
        <v>1</v>
      </c>
      <c r="F40">
        <v>1</v>
      </c>
      <c r="G40" s="1">
        <v>202</v>
      </c>
      <c r="H40" s="1">
        <v>202</v>
      </c>
      <c r="I40" s="2">
        <v>105</v>
      </c>
      <c r="J40" s="1">
        <v>208</v>
      </c>
      <c r="K40" s="1">
        <f>ABS(G40-J40)</f>
        <v>6</v>
      </c>
      <c r="L40" s="1">
        <f>ABS(H40-J40)</f>
        <v>6</v>
      </c>
      <c r="M40" s="1">
        <f>ABS(I40-J40)</f>
        <v>103</v>
      </c>
      <c r="N40" s="7">
        <f>K40/J40</f>
        <v>2.8846153846153848E-2</v>
      </c>
      <c r="O40" s="8">
        <f>L40/J40</f>
        <v>2.8846153846153848E-2</v>
      </c>
      <c r="P40" s="8">
        <f>M40/J40</f>
        <v>0.49519230769230771</v>
      </c>
    </row>
    <row r="41" spans="1:16" x14ac:dyDescent="0.25">
      <c r="A41">
        <v>40</v>
      </c>
      <c r="B41" s="2">
        <v>1</v>
      </c>
      <c r="C41">
        <v>3</v>
      </c>
      <c r="D41">
        <v>0</v>
      </c>
      <c r="E41">
        <v>1</v>
      </c>
      <c r="F41">
        <v>1</v>
      </c>
      <c r="G41" s="1">
        <v>538</v>
      </c>
      <c r="H41" s="1">
        <v>538</v>
      </c>
      <c r="I41" s="6">
        <v>543</v>
      </c>
      <c r="J41" s="1">
        <v>542</v>
      </c>
      <c r="K41" s="1">
        <f>ABS(G41-J41)</f>
        <v>4</v>
      </c>
      <c r="L41" s="1">
        <f>ABS(H41-J41)</f>
        <v>4</v>
      </c>
      <c r="M41" s="1">
        <f>ABS(I41-J41)</f>
        <v>1</v>
      </c>
      <c r="N41" s="7">
        <f>K41/J41</f>
        <v>7.3800738007380072E-3</v>
      </c>
      <c r="O41" s="8">
        <f>L41/J41</f>
        <v>7.3800738007380072E-3</v>
      </c>
      <c r="P41" s="8">
        <f>M41/J41</f>
        <v>1.8450184501845018E-3</v>
      </c>
    </row>
    <row r="42" spans="1:16" x14ac:dyDescent="0.25">
      <c r="A42">
        <v>41</v>
      </c>
      <c r="B42" s="2">
        <v>2</v>
      </c>
      <c r="C42">
        <v>3</v>
      </c>
      <c r="D42">
        <v>0</v>
      </c>
      <c r="E42">
        <v>1</v>
      </c>
      <c r="F42">
        <v>1</v>
      </c>
      <c r="G42" s="1">
        <v>504</v>
      </c>
      <c r="H42" s="1">
        <v>504</v>
      </c>
      <c r="I42" s="6">
        <v>513</v>
      </c>
      <c r="J42" s="1">
        <v>502</v>
      </c>
      <c r="K42" s="1">
        <f>ABS(G42-J42)</f>
        <v>2</v>
      </c>
      <c r="L42" s="1">
        <f>ABS(H42-J42)</f>
        <v>2</v>
      </c>
      <c r="M42" s="1">
        <f>ABS(I42-J42)</f>
        <v>11</v>
      </c>
      <c r="N42" s="7">
        <f>K42/J42</f>
        <v>3.9840637450199202E-3</v>
      </c>
      <c r="O42" s="8">
        <f>L42/J42</f>
        <v>3.9840637450199202E-3</v>
      </c>
      <c r="P42" s="8">
        <f>M42/J42</f>
        <v>2.1912350597609563E-2</v>
      </c>
    </row>
    <row r="43" spans="1:16" x14ac:dyDescent="0.25">
      <c r="A43">
        <v>42</v>
      </c>
      <c r="B43" s="2">
        <v>2</v>
      </c>
      <c r="C43">
        <v>3</v>
      </c>
      <c r="D43">
        <v>0</v>
      </c>
      <c r="E43">
        <v>1</v>
      </c>
      <c r="F43">
        <v>1</v>
      </c>
      <c r="G43" s="1">
        <v>484</v>
      </c>
      <c r="H43" s="1">
        <v>484</v>
      </c>
      <c r="I43" s="5">
        <v>490</v>
      </c>
      <c r="J43" s="1">
        <v>484</v>
      </c>
      <c r="K43" s="1">
        <f>ABS(G43-J42)</f>
        <v>18</v>
      </c>
      <c r="L43" s="1">
        <f>ABS(H43-J42)</f>
        <v>18</v>
      </c>
      <c r="M43" s="1">
        <f>ABS(I43-J42)</f>
        <v>12</v>
      </c>
      <c r="N43" s="7">
        <f>K43/J42</f>
        <v>3.5856573705179286E-2</v>
      </c>
      <c r="O43" s="8">
        <f>L43/J42</f>
        <v>3.5856573705179286E-2</v>
      </c>
      <c r="P43" s="8">
        <f>M43/J42</f>
        <v>2.3904382470119521E-2</v>
      </c>
    </row>
    <row r="44" spans="1:16" x14ac:dyDescent="0.25">
      <c r="A44">
        <v>43</v>
      </c>
      <c r="B44" s="2">
        <v>0</v>
      </c>
      <c r="C44">
        <v>3</v>
      </c>
      <c r="D44">
        <v>0</v>
      </c>
      <c r="E44">
        <v>1</v>
      </c>
      <c r="F44">
        <v>1</v>
      </c>
      <c r="G44" s="1">
        <v>650</v>
      </c>
      <c r="H44" s="1">
        <v>650</v>
      </c>
      <c r="I44" s="5">
        <v>651</v>
      </c>
      <c r="J44" s="1">
        <v>650</v>
      </c>
      <c r="K44" s="1">
        <f>ABS(G44-J44)</f>
        <v>0</v>
      </c>
      <c r="L44" s="1">
        <f>ABS(H44-J44)</f>
        <v>0</v>
      </c>
      <c r="M44" s="1">
        <f>ABS(I44-J44)</f>
        <v>1</v>
      </c>
      <c r="N44" s="7">
        <f>K44/J44</f>
        <v>0</v>
      </c>
      <c r="O44" s="8">
        <f>L44/J44</f>
        <v>0</v>
      </c>
      <c r="P44" s="8">
        <f>M44/J44</f>
        <v>1.5384615384615385E-3</v>
      </c>
    </row>
    <row r="45" spans="1:16" x14ac:dyDescent="0.25">
      <c r="A45">
        <v>44</v>
      </c>
      <c r="B45" s="2">
        <v>3</v>
      </c>
      <c r="C45">
        <v>3</v>
      </c>
      <c r="D45">
        <v>0</v>
      </c>
      <c r="E45">
        <v>1</v>
      </c>
      <c r="F45">
        <v>1</v>
      </c>
      <c r="G45" s="1">
        <v>296</v>
      </c>
      <c r="H45" s="1">
        <v>296</v>
      </c>
      <c r="I45" s="6">
        <v>307</v>
      </c>
      <c r="J45" s="1">
        <v>298</v>
      </c>
      <c r="K45" s="1">
        <f>ABS(G45-J45)</f>
        <v>2</v>
      </c>
      <c r="L45" s="1">
        <f>ABS(H45-J45)</f>
        <v>2</v>
      </c>
      <c r="M45" s="1">
        <f>ABS(I45-J45)</f>
        <v>9</v>
      </c>
      <c r="N45" s="7">
        <f>K45/J45</f>
        <v>6.7114093959731542E-3</v>
      </c>
      <c r="O45" s="8">
        <f>L45/J45</f>
        <v>6.7114093959731542E-3</v>
      </c>
      <c r="P45" s="8">
        <f>M45/J45</f>
        <v>3.0201342281879196E-2</v>
      </c>
    </row>
    <row r="46" spans="1:16" x14ac:dyDescent="0.25">
      <c r="A46">
        <v>45</v>
      </c>
      <c r="B46" s="2">
        <v>0</v>
      </c>
      <c r="C46">
        <v>3</v>
      </c>
      <c r="D46">
        <v>0</v>
      </c>
      <c r="E46">
        <v>1</v>
      </c>
      <c r="F46">
        <v>1</v>
      </c>
      <c r="G46" s="1">
        <v>552</v>
      </c>
      <c r="H46" s="1">
        <v>554</v>
      </c>
      <c r="I46" s="1">
        <v>557</v>
      </c>
      <c r="J46" s="1">
        <v>556</v>
      </c>
      <c r="K46" s="1">
        <f>ABS(G46-J46)</f>
        <v>4</v>
      </c>
      <c r="L46" s="1">
        <f>ABS(H46-J46)</f>
        <v>2</v>
      </c>
      <c r="M46" s="1">
        <f>ABS(I46-J46)</f>
        <v>1</v>
      </c>
      <c r="N46" s="7">
        <f>K46/J46</f>
        <v>7.1942446043165471E-3</v>
      </c>
      <c r="O46" s="8">
        <f>L46/J46</f>
        <v>3.5971223021582736E-3</v>
      </c>
      <c r="P46" s="8">
        <f>M46/J46</f>
        <v>1.7985611510791368E-3</v>
      </c>
    </row>
    <row r="47" spans="1:16" x14ac:dyDescent="0.25">
      <c r="A47">
        <v>46</v>
      </c>
      <c r="B47" s="2">
        <v>1</v>
      </c>
      <c r="C47">
        <v>3</v>
      </c>
      <c r="D47">
        <v>0</v>
      </c>
      <c r="E47">
        <v>1</v>
      </c>
      <c r="F47">
        <v>1</v>
      </c>
      <c r="G47" s="1">
        <v>674</v>
      </c>
      <c r="H47" s="1">
        <v>672</v>
      </c>
      <c r="I47" s="5">
        <v>673</v>
      </c>
      <c r="J47" s="1">
        <v>674</v>
      </c>
      <c r="K47" s="1">
        <f>ABS(G47-J47)</f>
        <v>0</v>
      </c>
      <c r="L47" s="1">
        <f>ABS(H47-J47)</f>
        <v>2</v>
      </c>
      <c r="M47" s="1">
        <f>ABS(I47-J47)</f>
        <v>1</v>
      </c>
      <c r="N47" s="7">
        <f>K47/J47</f>
        <v>0</v>
      </c>
      <c r="O47" s="8">
        <f>L47/J47</f>
        <v>2.967359050445104E-3</v>
      </c>
      <c r="P47" s="8">
        <f>M47/J47</f>
        <v>1.483679525222552E-3</v>
      </c>
    </row>
    <row r="48" spans="1:16" x14ac:dyDescent="0.25">
      <c r="A48">
        <v>47</v>
      </c>
      <c r="B48" s="2">
        <v>1</v>
      </c>
      <c r="C48">
        <v>3</v>
      </c>
      <c r="D48">
        <v>0</v>
      </c>
      <c r="E48">
        <v>1</v>
      </c>
      <c r="F48">
        <v>1</v>
      </c>
      <c r="G48" s="1">
        <v>468</v>
      </c>
      <c r="H48" s="1">
        <v>476</v>
      </c>
      <c r="I48" s="5">
        <v>420</v>
      </c>
      <c r="J48" s="1">
        <v>476</v>
      </c>
      <c r="K48" s="1">
        <f>ABS(G48-J48)</f>
        <v>8</v>
      </c>
      <c r="L48" s="1">
        <f>ABS(H48-J48)</f>
        <v>0</v>
      </c>
      <c r="M48" s="1">
        <f>ABS(I48-J48)</f>
        <v>56</v>
      </c>
      <c r="N48" s="7">
        <f>K48/J48</f>
        <v>1.680672268907563E-2</v>
      </c>
      <c r="O48" s="8">
        <f>L48/J48</f>
        <v>0</v>
      </c>
      <c r="P48" s="8">
        <f>M48/J48</f>
        <v>0.11764705882352941</v>
      </c>
    </row>
    <row r="49" spans="1:16" x14ac:dyDescent="0.25">
      <c r="A49">
        <v>48</v>
      </c>
      <c r="B49" s="2">
        <v>3</v>
      </c>
      <c r="C49">
        <v>3</v>
      </c>
      <c r="D49">
        <v>0</v>
      </c>
      <c r="E49">
        <v>1</v>
      </c>
      <c r="F49">
        <v>1</v>
      </c>
      <c r="G49" s="1">
        <v>160</v>
      </c>
      <c r="H49" s="1">
        <v>160</v>
      </c>
      <c r="I49" s="5">
        <v>132</v>
      </c>
      <c r="J49" s="1">
        <v>170</v>
      </c>
      <c r="K49" s="1">
        <f>ABS(G49-J49)</f>
        <v>10</v>
      </c>
      <c r="L49" s="1">
        <f>ABS(H49-J49)</f>
        <v>10</v>
      </c>
      <c r="M49" s="1">
        <f>ABS(I49-J49)</f>
        <v>38</v>
      </c>
      <c r="N49" s="7">
        <f>K49/J49</f>
        <v>5.8823529411764705E-2</v>
      </c>
      <c r="O49" s="8">
        <f>L49/J49</f>
        <v>5.8823529411764705E-2</v>
      </c>
      <c r="P49" s="8">
        <f>M49/J49</f>
        <v>0.22352941176470589</v>
      </c>
    </row>
    <row r="50" spans="1:16" x14ac:dyDescent="0.25">
      <c r="A50">
        <v>49</v>
      </c>
      <c r="B50" s="2">
        <v>2</v>
      </c>
      <c r="C50">
        <v>3</v>
      </c>
      <c r="D50">
        <v>0</v>
      </c>
      <c r="E50">
        <v>1</v>
      </c>
      <c r="F50">
        <v>1</v>
      </c>
      <c r="G50" s="1">
        <v>408</v>
      </c>
      <c r="H50" s="1">
        <v>408</v>
      </c>
      <c r="I50" s="6">
        <v>415</v>
      </c>
      <c r="J50" s="1">
        <v>408</v>
      </c>
      <c r="K50" s="1">
        <f>ABS(G50-J50)</f>
        <v>0</v>
      </c>
      <c r="L50" s="1">
        <f>ABS(H50-J50)</f>
        <v>0</v>
      </c>
      <c r="M50" s="1">
        <f>ABS(I50-J50)</f>
        <v>7</v>
      </c>
      <c r="N50" s="7">
        <f>K50/J50</f>
        <v>0</v>
      </c>
      <c r="O50" s="8">
        <f>L50/J50</f>
        <v>0</v>
      </c>
      <c r="P50" s="8">
        <f>M50/J50</f>
        <v>1.7156862745098041E-2</v>
      </c>
    </row>
    <row r="51" spans="1:16" x14ac:dyDescent="0.25">
      <c r="A51">
        <v>50</v>
      </c>
      <c r="B51" s="2">
        <v>0</v>
      </c>
      <c r="C51">
        <v>3</v>
      </c>
      <c r="D51">
        <v>0</v>
      </c>
      <c r="E51">
        <v>1</v>
      </c>
      <c r="F51">
        <v>1</v>
      </c>
      <c r="G51" s="1">
        <v>568</v>
      </c>
      <c r="H51" s="1">
        <v>568</v>
      </c>
      <c r="I51" s="5">
        <v>571</v>
      </c>
      <c r="J51" s="1">
        <v>572</v>
      </c>
      <c r="K51" s="1">
        <f>ABS(G51-J51)</f>
        <v>4</v>
      </c>
      <c r="L51" s="1">
        <f>ABS(H51-J51)</f>
        <v>4</v>
      </c>
      <c r="M51" s="1">
        <f>ABS(I51-J51)</f>
        <v>1</v>
      </c>
      <c r="N51" s="7">
        <f>K51/J51</f>
        <v>6.993006993006993E-3</v>
      </c>
      <c r="O51" s="8">
        <f>L51/J51</f>
        <v>6.993006993006993E-3</v>
      </c>
      <c r="P51" s="8">
        <f>M51/J51</f>
        <v>1.7482517482517483E-3</v>
      </c>
    </row>
    <row r="52" spans="1:16" x14ac:dyDescent="0.25">
      <c r="A52">
        <v>51</v>
      </c>
      <c r="B52" s="2">
        <v>1</v>
      </c>
      <c r="C52">
        <v>3</v>
      </c>
      <c r="D52">
        <v>0</v>
      </c>
      <c r="E52">
        <v>1</v>
      </c>
      <c r="F52">
        <v>1</v>
      </c>
      <c r="G52" s="1">
        <v>586</v>
      </c>
      <c r="H52" s="1">
        <v>588</v>
      </c>
      <c r="I52" s="1">
        <v>590</v>
      </c>
      <c r="J52" s="1">
        <v>592</v>
      </c>
      <c r="K52" s="1">
        <f>ABS(G52-J52)</f>
        <v>6</v>
      </c>
      <c r="L52" s="1">
        <f>ABS(H52-J52)</f>
        <v>4</v>
      </c>
      <c r="M52" s="1">
        <f>ABS(I52-J52)</f>
        <v>2</v>
      </c>
      <c r="N52" s="7">
        <f>K52/J52</f>
        <v>1.0135135135135136E-2</v>
      </c>
      <c r="O52" s="8">
        <f>L52/J52</f>
        <v>6.7567567567567571E-3</v>
      </c>
      <c r="P52" s="8">
        <f>M52/J52</f>
        <v>3.3783783783783786E-3</v>
      </c>
    </row>
    <row r="53" spans="1:16" x14ac:dyDescent="0.25">
      <c r="A53">
        <v>52</v>
      </c>
      <c r="B53" s="2">
        <v>3</v>
      </c>
      <c r="C53">
        <v>3</v>
      </c>
      <c r="D53">
        <v>0</v>
      </c>
      <c r="E53">
        <v>1</v>
      </c>
      <c r="F53">
        <v>1</v>
      </c>
      <c r="G53" s="1">
        <v>356</v>
      </c>
      <c r="H53" s="1">
        <v>354</v>
      </c>
      <c r="I53" s="2">
        <v>338</v>
      </c>
      <c r="J53" s="1">
        <v>360</v>
      </c>
      <c r="K53" s="1">
        <f>ABS(G53-J53)</f>
        <v>4</v>
      </c>
      <c r="L53" s="1">
        <f>ABS(H53-J53)</f>
        <v>6</v>
      </c>
      <c r="M53" s="1">
        <f>ABS(I53-J53)</f>
        <v>22</v>
      </c>
      <c r="N53" s="7">
        <f>K53/J53</f>
        <v>1.1111111111111112E-2</v>
      </c>
      <c r="O53" s="8">
        <f>L53/J53</f>
        <v>1.6666666666666666E-2</v>
      </c>
      <c r="P53" s="8">
        <f>M53/J53</f>
        <v>6.1111111111111109E-2</v>
      </c>
    </row>
    <row r="54" spans="1:16" x14ac:dyDescent="0.25">
      <c r="A54">
        <v>53</v>
      </c>
      <c r="B54" s="2">
        <v>0</v>
      </c>
      <c r="C54">
        <v>3</v>
      </c>
      <c r="D54">
        <v>0</v>
      </c>
      <c r="E54">
        <v>1</v>
      </c>
      <c r="F54">
        <v>1</v>
      </c>
      <c r="G54" s="1">
        <v>596</v>
      </c>
      <c r="H54" s="1">
        <v>598</v>
      </c>
      <c r="I54" s="1">
        <v>599</v>
      </c>
      <c r="J54" s="1">
        <v>600</v>
      </c>
      <c r="K54" s="1">
        <f>ABS(G54-J54)</f>
        <v>4</v>
      </c>
      <c r="L54" s="1">
        <f>ABS(H54-J54)</f>
        <v>2</v>
      </c>
      <c r="M54" s="1">
        <f>ABS(I54-J54)</f>
        <v>1</v>
      </c>
      <c r="N54" s="7">
        <f>K54/J54</f>
        <v>6.6666666666666671E-3</v>
      </c>
      <c r="O54" s="8">
        <f>L54/J54</f>
        <v>3.3333333333333335E-3</v>
      </c>
      <c r="P54" s="8">
        <f>M54/J54</f>
        <v>1.6666666666666668E-3</v>
      </c>
    </row>
    <row r="55" spans="1:16" x14ac:dyDescent="0.25">
      <c r="A55">
        <v>54</v>
      </c>
      <c r="B55" s="2">
        <v>0</v>
      </c>
      <c r="C55">
        <v>3</v>
      </c>
      <c r="D55">
        <v>0</v>
      </c>
      <c r="E55">
        <v>1</v>
      </c>
      <c r="F55">
        <v>1</v>
      </c>
      <c r="G55" s="1">
        <v>510</v>
      </c>
      <c r="H55" s="1">
        <v>514</v>
      </c>
      <c r="I55" s="2">
        <v>440</v>
      </c>
      <c r="J55" s="1">
        <v>514</v>
      </c>
      <c r="K55" s="1">
        <f>ABS(G55-J55)</f>
        <v>4</v>
      </c>
      <c r="L55" s="1">
        <f>ABS(H55-J55)</f>
        <v>0</v>
      </c>
      <c r="M55" s="1">
        <f>ABS(I55-J55)</f>
        <v>74</v>
      </c>
      <c r="N55" s="7">
        <f>K55/J55</f>
        <v>7.7821011673151752E-3</v>
      </c>
      <c r="O55" s="8">
        <f>L55/J55</f>
        <v>0</v>
      </c>
      <c r="P55" s="8">
        <f>M55/J55</f>
        <v>0.14396887159533073</v>
      </c>
    </row>
    <row r="56" spans="1:16" x14ac:dyDescent="0.25">
      <c r="A56">
        <v>55</v>
      </c>
      <c r="B56" s="2">
        <v>0</v>
      </c>
      <c r="C56">
        <v>3</v>
      </c>
      <c r="D56">
        <v>0</v>
      </c>
      <c r="E56">
        <v>1</v>
      </c>
      <c r="F56">
        <v>1</v>
      </c>
      <c r="G56" s="1">
        <v>650</v>
      </c>
      <c r="H56" s="1">
        <v>650</v>
      </c>
      <c r="I56" s="6">
        <v>654</v>
      </c>
      <c r="J56" s="1">
        <v>652</v>
      </c>
      <c r="K56" s="1">
        <f>ABS(G56-J56)</f>
        <v>2</v>
      </c>
      <c r="L56" s="1">
        <f>ABS(H56-J56)</f>
        <v>2</v>
      </c>
      <c r="M56" s="1">
        <f>ABS(I56-J56)</f>
        <v>2</v>
      </c>
      <c r="N56" s="7">
        <f>K56/J56</f>
        <v>3.0674846625766872E-3</v>
      </c>
      <c r="O56" s="8">
        <f>L56/J56</f>
        <v>3.0674846625766872E-3</v>
      </c>
      <c r="P56" s="8">
        <f>M56/J56</f>
        <v>3.0674846625766872E-3</v>
      </c>
    </row>
    <row r="57" spans="1:16" x14ac:dyDescent="0.25">
      <c r="A57">
        <v>56</v>
      </c>
      <c r="B57" s="2">
        <v>0</v>
      </c>
      <c r="C57">
        <v>3</v>
      </c>
      <c r="D57">
        <v>0</v>
      </c>
      <c r="E57">
        <v>1</v>
      </c>
      <c r="F57">
        <v>1</v>
      </c>
      <c r="G57" s="1">
        <v>614</v>
      </c>
      <c r="H57" s="1">
        <v>612</v>
      </c>
      <c r="I57" s="5">
        <v>615</v>
      </c>
      <c r="J57" s="1">
        <v>614</v>
      </c>
      <c r="K57" s="1">
        <f>ABS(G57-J57)</f>
        <v>0</v>
      </c>
      <c r="L57" s="1">
        <f>ABS(H57-J57)</f>
        <v>2</v>
      </c>
      <c r="M57" s="1">
        <f>ABS(I57-J57)</f>
        <v>1</v>
      </c>
      <c r="N57" s="7">
        <f>K57/J57</f>
        <v>0</v>
      </c>
      <c r="O57" s="8">
        <f>L57/J57</f>
        <v>3.2573289902280132E-3</v>
      </c>
      <c r="P57" s="8">
        <f>M57/J57</f>
        <v>1.6286644951140066E-3</v>
      </c>
    </row>
    <row r="58" spans="1:16" x14ac:dyDescent="0.25">
      <c r="A58">
        <v>57</v>
      </c>
      <c r="B58" s="2">
        <v>0</v>
      </c>
      <c r="C58">
        <v>3</v>
      </c>
      <c r="D58">
        <v>0</v>
      </c>
      <c r="E58">
        <v>1</v>
      </c>
      <c r="F58">
        <v>1</v>
      </c>
      <c r="G58" s="1">
        <v>632</v>
      </c>
      <c r="H58" s="1">
        <v>634</v>
      </c>
      <c r="I58" s="5">
        <v>618</v>
      </c>
      <c r="J58" s="1">
        <v>638</v>
      </c>
      <c r="K58" s="1">
        <f>ABS(G58-J58)</f>
        <v>6</v>
      </c>
      <c r="L58" s="1">
        <f>ABS(H58-J58)</f>
        <v>4</v>
      </c>
      <c r="M58" s="1">
        <f>ABS(I58-J58)</f>
        <v>20</v>
      </c>
      <c r="N58" s="7">
        <f>K58/J58</f>
        <v>9.4043887147335428E-3</v>
      </c>
      <c r="O58" s="8">
        <f>L58/J58</f>
        <v>6.269592476489028E-3</v>
      </c>
      <c r="P58" s="8">
        <f>M58/J58</f>
        <v>3.1347962382445138E-2</v>
      </c>
    </row>
    <row r="59" spans="1:16" x14ac:dyDescent="0.25">
      <c r="A59">
        <v>58</v>
      </c>
      <c r="B59" s="2">
        <v>0</v>
      </c>
      <c r="C59">
        <v>3</v>
      </c>
      <c r="D59">
        <v>0</v>
      </c>
      <c r="E59">
        <v>1</v>
      </c>
      <c r="F59">
        <v>1</v>
      </c>
      <c r="G59" s="1">
        <v>568</v>
      </c>
      <c r="H59" s="1">
        <v>568</v>
      </c>
      <c r="I59" s="1">
        <v>569</v>
      </c>
      <c r="J59" s="1">
        <v>570</v>
      </c>
      <c r="K59" s="1">
        <f>ABS(G59-J59)</f>
        <v>2</v>
      </c>
      <c r="L59" s="1">
        <f>ABS(H59-J59)</f>
        <v>2</v>
      </c>
      <c r="M59" s="1">
        <f>ABS(I59-J59)</f>
        <v>1</v>
      </c>
      <c r="N59" s="7">
        <f>K59/J59</f>
        <v>3.5087719298245615E-3</v>
      </c>
      <c r="O59" s="8">
        <f>L59/J59</f>
        <v>3.5087719298245615E-3</v>
      </c>
      <c r="P59" s="8">
        <f>M59/J59</f>
        <v>1.7543859649122807E-3</v>
      </c>
    </row>
    <row r="60" spans="1:16" x14ac:dyDescent="0.25">
      <c r="A60">
        <v>59</v>
      </c>
      <c r="B60" s="2">
        <v>3</v>
      </c>
      <c r="C60">
        <v>3</v>
      </c>
      <c r="D60">
        <v>0</v>
      </c>
      <c r="E60">
        <v>1</v>
      </c>
      <c r="F60">
        <v>1</v>
      </c>
      <c r="G60" s="1">
        <v>302</v>
      </c>
      <c r="H60" s="1">
        <v>302</v>
      </c>
      <c r="I60" s="5">
        <v>229</v>
      </c>
      <c r="J60" s="1">
        <v>304</v>
      </c>
      <c r="K60" s="1">
        <f>ABS(G60-J60)</f>
        <v>2</v>
      </c>
      <c r="L60" s="1">
        <f>ABS(H60-J60)</f>
        <v>2</v>
      </c>
      <c r="M60" s="1">
        <f>ABS(I60-J60)</f>
        <v>75</v>
      </c>
      <c r="N60" s="7">
        <f>K60/J60</f>
        <v>6.5789473684210523E-3</v>
      </c>
      <c r="O60" s="8">
        <f>L60/J60</f>
        <v>6.5789473684210523E-3</v>
      </c>
      <c r="P60" s="8">
        <f>M60/J60</f>
        <v>0.24671052631578946</v>
      </c>
    </row>
    <row r="61" spans="1:16" x14ac:dyDescent="0.25">
      <c r="A61">
        <v>60</v>
      </c>
      <c r="B61" s="2">
        <v>2</v>
      </c>
      <c r="C61">
        <v>3</v>
      </c>
      <c r="D61">
        <v>0</v>
      </c>
      <c r="E61">
        <v>1</v>
      </c>
      <c r="F61">
        <v>1</v>
      </c>
      <c r="G61" s="1">
        <v>454</v>
      </c>
      <c r="H61" s="1">
        <v>454</v>
      </c>
      <c r="I61" s="6">
        <v>469</v>
      </c>
      <c r="J61" s="1">
        <v>458</v>
      </c>
      <c r="K61" s="1">
        <f>ABS(G61-J61)</f>
        <v>4</v>
      </c>
      <c r="L61" s="1">
        <f>ABS(H61-J61)</f>
        <v>4</v>
      </c>
      <c r="M61" s="1">
        <f>ABS(I61-J61)</f>
        <v>11</v>
      </c>
      <c r="N61" s="7">
        <f>K61/J61</f>
        <v>8.7336244541484712E-3</v>
      </c>
      <c r="O61" s="8">
        <f>L61/J61</f>
        <v>8.7336244541484712E-3</v>
      </c>
      <c r="P61" s="8">
        <f>M61/J61</f>
        <v>2.4017467248908297E-2</v>
      </c>
    </row>
    <row r="62" spans="1:16" x14ac:dyDescent="0.25">
      <c r="A62">
        <v>1</v>
      </c>
      <c r="B62" s="2">
        <v>2</v>
      </c>
      <c r="C62">
        <v>3</v>
      </c>
      <c r="D62">
        <v>1</v>
      </c>
      <c r="E62">
        <v>1</v>
      </c>
      <c r="F62">
        <v>1</v>
      </c>
      <c r="G62" s="4">
        <v>612</v>
      </c>
      <c r="H62" s="4">
        <v>612</v>
      </c>
      <c r="I62" s="1">
        <v>552</v>
      </c>
      <c r="J62" s="1">
        <v>612</v>
      </c>
      <c r="K62" s="1">
        <f>ABS(G62-J62)</f>
        <v>0</v>
      </c>
      <c r="L62" s="1">
        <f>ABS(H62-J62)</f>
        <v>0</v>
      </c>
      <c r="M62" s="1">
        <f>ABS(I62-J62)</f>
        <v>60</v>
      </c>
      <c r="N62" s="7">
        <f>K62/J62</f>
        <v>0</v>
      </c>
      <c r="O62" s="8">
        <f>L62/J62</f>
        <v>0</v>
      </c>
      <c r="P62" s="8">
        <f>M62/J62</f>
        <v>9.8039215686274508E-2</v>
      </c>
    </row>
    <row r="63" spans="1:16" x14ac:dyDescent="0.25">
      <c r="A63">
        <v>2</v>
      </c>
      <c r="B63" s="2">
        <v>1</v>
      </c>
      <c r="C63">
        <v>3</v>
      </c>
      <c r="D63">
        <v>1</v>
      </c>
      <c r="E63">
        <v>1</v>
      </c>
      <c r="F63">
        <v>1</v>
      </c>
      <c r="G63" s="4">
        <v>700</v>
      </c>
      <c r="H63" s="4">
        <v>698</v>
      </c>
      <c r="I63" s="1">
        <v>695</v>
      </c>
      <c r="J63" s="1">
        <v>700</v>
      </c>
      <c r="K63" s="1">
        <f>ABS(G63-J63)</f>
        <v>0</v>
      </c>
      <c r="L63" s="1">
        <f>ABS(H63-J63)</f>
        <v>2</v>
      </c>
      <c r="M63" s="1">
        <f>ABS(I63-J63)</f>
        <v>5</v>
      </c>
      <c r="N63" s="7">
        <f>K63/J63</f>
        <v>0</v>
      </c>
      <c r="O63" s="8">
        <f>L63/J63</f>
        <v>2.8571428571428571E-3</v>
      </c>
      <c r="P63" s="8">
        <f>M63/J63</f>
        <v>7.1428571428571426E-3</v>
      </c>
    </row>
    <row r="64" spans="1:16" x14ac:dyDescent="0.25">
      <c r="A64">
        <v>3</v>
      </c>
      <c r="B64" s="2">
        <v>0</v>
      </c>
      <c r="C64">
        <v>3</v>
      </c>
      <c r="D64">
        <v>1</v>
      </c>
      <c r="E64">
        <v>1</v>
      </c>
      <c r="F64">
        <v>1</v>
      </c>
      <c r="G64" s="4">
        <v>590</v>
      </c>
      <c r="H64" s="4">
        <v>562</v>
      </c>
      <c r="I64" s="1">
        <v>587</v>
      </c>
      <c r="J64" s="1">
        <v>580</v>
      </c>
      <c r="K64" s="1">
        <f>ABS(G64-J64)</f>
        <v>10</v>
      </c>
      <c r="L64" s="1">
        <f>ABS(H64-J64)</f>
        <v>18</v>
      </c>
      <c r="M64" s="1">
        <f>ABS(I64-J64)</f>
        <v>7</v>
      </c>
      <c r="N64" s="7">
        <f>K64/J64</f>
        <v>1.7241379310344827E-2</v>
      </c>
      <c r="O64" s="8">
        <f>L64/J64</f>
        <v>3.1034482758620689E-2</v>
      </c>
      <c r="P64" s="8">
        <f>M64/J64</f>
        <v>1.2068965517241379E-2</v>
      </c>
    </row>
    <row r="65" spans="1:16" x14ac:dyDescent="0.25">
      <c r="A65">
        <v>4</v>
      </c>
      <c r="B65" s="2">
        <v>2</v>
      </c>
      <c r="C65">
        <v>3</v>
      </c>
      <c r="D65">
        <v>1</v>
      </c>
      <c r="E65">
        <v>1</v>
      </c>
      <c r="F65">
        <v>1</v>
      </c>
      <c r="G65" s="4">
        <v>490</v>
      </c>
      <c r="H65" s="4">
        <v>482</v>
      </c>
      <c r="I65" s="1">
        <v>407</v>
      </c>
      <c r="J65" s="1">
        <v>492</v>
      </c>
      <c r="K65" s="1">
        <f>ABS(G65-J65)</f>
        <v>2</v>
      </c>
      <c r="L65" s="1">
        <f>ABS(H65-J65)</f>
        <v>10</v>
      </c>
      <c r="M65" s="1">
        <f>ABS(I65-J65)</f>
        <v>85</v>
      </c>
      <c r="N65" s="7">
        <f>K65/J65</f>
        <v>4.0650406504065045E-3</v>
      </c>
      <c r="O65" s="8">
        <f>L65/J65</f>
        <v>2.032520325203252E-2</v>
      </c>
      <c r="P65" s="8">
        <f>M65/J65</f>
        <v>0.17276422764227642</v>
      </c>
    </row>
    <row r="66" spans="1:16" x14ac:dyDescent="0.25">
      <c r="A66">
        <v>5</v>
      </c>
      <c r="B66" s="2">
        <v>2</v>
      </c>
      <c r="C66">
        <v>3</v>
      </c>
      <c r="D66">
        <v>1</v>
      </c>
      <c r="E66">
        <v>1</v>
      </c>
      <c r="F66">
        <v>1</v>
      </c>
      <c r="G66" s="4">
        <v>620</v>
      </c>
      <c r="H66" s="4">
        <v>612</v>
      </c>
      <c r="I66" s="3">
        <v>608</v>
      </c>
      <c r="J66" s="1">
        <v>620</v>
      </c>
      <c r="K66" s="1">
        <f>ABS(G66-J66)</f>
        <v>0</v>
      </c>
      <c r="L66" s="1">
        <f>ABS(H66-J66)</f>
        <v>8</v>
      </c>
      <c r="M66" s="1">
        <f>ABS(I66-J66)</f>
        <v>12</v>
      </c>
      <c r="N66" s="7">
        <f>K66/J66</f>
        <v>0</v>
      </c>
      <c r="O66" s="8">
        <f>L66/J66</f>
        <v>1.2903225806451613E-2</v>
      </c>
      <c r="P66" s="8">
        <f>M66/J66</f>
        <v>1.935483870967742E-2</v>
      </c>
    </row>
    <row r="67" spans="1:16" x14ac:dyDescent="0.25">
      <c r="A67">
        <v>6</v>
      </c>
      <c r="B67" s="2">
        <v>1</v>
      </c>
      <c r="C67">
        <v>3</v>
      </c>
      <c r="D67">
        <v>1</v>
      </c>
      <c r="E67">
        <v>1</v>
      </c>
      <c r="F67">
        <v>1</v>
      </c>
      <c r="G67" s="1">
        <v>714</v>
      </c>
      <c r="H67" s="1">
        <v>716</v>
      </c>
      <c r="I67" s="2">
        <v>715</v>
      </c>
      <c r="J67" s="1">
        <v>718</v>
      </c>
      <c r="K67" s="1">
        <f>ABS(G67-J67)</f>
        <v>4</v>
      </c>
      <c r="L67" s="1">
        <f>ABS(H67-J67)</f>
        <v>2</v>
      </c>
      <c r="M67" s="1">
        <f>ABS(I67-J67)</f>
        <v>3</v>
      </c>
      <c r="N67" s="7">
        <f>K67/J67</f>
        <v>5.5710306406685237E-3</v>
      </c>
      <c r="O67" s="8">
        <f>L67/J67</f>
        <v>2.7855153203342618E-3</v>
      </c>
      <c r="P67" s="8">
        <f>M67/J67</f>
        <v>4.178272980501393E-3</v>
      </c>
    </row>
    <row r="68" spans="1:16" x14ac:dyDescent="0.25">
      <c r="A68">
        <v>7</v>
      </c>
      <c r="B68" s="2">
        <v>1</v>
      </c>
      <c r="C68">
        <v>3</v>
      </c>
      <c r="D68">
        <v>1</v>
      </c>
      <c r="E68">
        <v>1</v>
      </c>
      <c r="F68">
        <v>1</v>
      </c>
      <c r="G68" s="1">
        <v>624</v>
      </c>
      <c r="H68" s="1">
        <v>620</v>
      </c>
      <c r="I68" s="1">
        <v>562</v>
      </c>
      <c r="J68" s="1">
        <v>620</v>
      </c>
      <c r="K68" s="1">
        <f>ABS(G68-J68)</f>
        <v>4</v>
      </c>
      <c r="L68" s="1">
        <f>ABS(H68-J68)</f>
        <v>0</v>
      </c>
      <c r="M68" s="1">
        <f>ABS(I68-J68)</f>
        <v>58</v>
      </c>
      <c r="N68" s="7">
        <f>K68/J68</f>
        <v>6.4516129032258064E-3</v>
      </c>
      <c r="O68" s="8">
        <f>L68/J68</f>
        <v>0</v>
      </c>
      <c r="P68" s="8">
        <f>M68/J68</f>
        <v>9.3548387096774197E-2</v>
      </c>
    </row>
    <row r="69" spans="1:16" x14ac:dyDescent="0.25">
      <c r="A69">
        <v>8</v>
      </c>
      <c r="B69" s="2">
        <v>2</v>
      </c>
      <c r="C69">
        <v>3</v>
      </c>
      <c r="D69">
        <v>1</v>
      </c>
      <c r="E69">
        <v>1</v>
      </c>
      <c r="F69">
        <v>1</v>
      </c>
      <c r="G69" s="4">
        <v>514</v>
      </c>
      <c r="H69" s="1">
        <v>512</v>
      </c>
      <c r="I69" s="5">
        <v>495</v>
      </c>
      <c r="J69" s="1">
        <v>506</v>
      </c>
      <c r="K69" s="1">
        <f>ABS(G69-J69)</f>
        <v>8</v>
      </c>
      <c r="L69" s="1">
        <f>ABS(H69-J69)</f>
        <v>6</v>
      </c>
      <c r="M69" s="1">
        <f>ABS(I69-J69)</f>
        <v>11</v>
      </c>
      <c r="N69" s="7">
        <f>K69/J69</f>
        <v>1.5810276679841896E-2</v>
      </c>
      <c r="O69" s="8">
        <f>L69/J69</f>
        <v>1.1857707509881422E-2</v>
      </c>
      <c r="P69" s="8">
        <f>M69/J69</f>
        <v>2.1739130434782608E-2</v>
      </c>
    </row>
    <row r="70" spans="1:16" x14ac:dyDescent="0.25">
      <c r="A70">
        <v>9</v>
      </c>
      <c r="B70" s="2">
        <v>2</v>
      </c>
      <c r="C70">
        <v>3</v>
      </c>
      <c r="D70">
        <v>1</v>
      </c>
      <c r="E70">
        <v>1</v>
      </c>
      <c r="F70">
        <v>1</v>
      </c>
      <c r="G70" s="4">
        <v>594</v>
      </c>
      <c r="H70" s="4">
        <v>592</v>
      </c>
      <c r="I70" s="5">
        <v>585</v>
      </c>
      <c r="J70" s="1">
        <v>592</v>
      </c>
      <c r="K70" s="1">
        <f>ABS(G70-J70)</f>
        <v>2</v>
      </c>
      <c r="L70" s="1">
        <f>ABS(H70-J70)</f>
        <v>0</v>
      </c>
      <c r="M70" s="1">
        <f>ABS(I70-J70)</f>
        <v>7</v>
      </c>
      <c r="N70" s="7">
        <f>K70/J70</f>
        <v>3.3783783783783786E-3</v>
      </c>
      <c r="O70" s="8">
        <f>L70/J70</f>
        <v>0</v>
      </c>
      <c r="P70" s="8">
        <f>M70/J70</f>
        <v>1.1824324324324325E-2</v>
      </c>
    </row>
    <row r="71" spans="1:16" x14ac:dyDescent="0.25">
      <c r="A71">
        <v>10</v>
      </c>
      <c r="B71" s="2">
        <v>1</v>
      </c>
      <c r="C71">
        <v>3</v>
      </c>
      <c r="D71">
        <v>1</v>
      </c>
      <c r="E71">
        <v>1</v>
      </c>
      <c r="F71">
        <v>1</v>
      </c>
      <c r="G71" s="1">
        <v>704</v>
      </c>
      <c r="H71" s="1">
        <v>700</v>
      </c>
      <c r="I71" s="2">
        <v>693</v>
      </c>
      <c r="J71" s="1">
        <v>702</v>
      </c>
      <c r="K71" s="1">
        <f>ABS(G71-J71)</f>
        <v>2</v>
      </c>
      <c r="L71" s="1">
        <f>ABS(H71-J71)</f>
        <v>2</v>
      </c>
      <c r="M71" s="1">
        <f>ABS(I71-J71)</f>
        <v>9</v>
      </c>
      <c r="N71" s="7">
        <f>K71/J71</f>
        <v>2.8490028490028491E-3</v>
      </c>
      <c r="O71" s="8">
        <f>L71/J71</f>
        <v>2.8490028490028491E-3</v>
      </c>
      <c r="P71" s="8">
        <f>M71/J71</f>
        <v>1.282051282051282E-2</v>
      </c>
    </row>
    <row r="72" spans="1:16" x14ac:dyDescent="0.25">
      <c r="A72">
        <v>11</v>
      </c>
      <c r="B72" s="2">
        <v>1</v>
      </c>
      <c r="C72">
        <v>3</v>
      </c>
      <c r="D72">
        <v>1</v>
      </c>
      <c r="E72">
        <v>1</v>
      </c>
      <c r="F72">
        <v>1</v>
      </c>
      <c r="G72" s="1">
        <v>708</v>
      </c>
      <c r="H72" s="1">
        <v>706</v>
      </c>
      <c r="I72" s="2">
        <v>704</v>
      </c>
      <c r="J72" s="1">
        <v>690</v>
      </c>
      <c r="K72" s="1">
        <f>ABS(G72-J72)</f>
        <v>18</v>
      </c>
      <c r="L72" s="1">
        <f>ABS(H72-J72)</f>
        <v>16</v>
      </c>
      <c r="M72" s="1">
        <f>ABS(I72-J72)</f>
        <v>14</v>
      </c>
      <c r="N72" s="7">
        <f>K72/J72</f>
        <v>2.6086956521739129E-2</v>
      </c>
      <c r="O72" s="8">
        <f>L72/J72</f>
        <v>2.318840579710145E-2</v>
      </c>
      <c r="P72" s="8">
        <f>M72/J72</f>
        <v>2.0289855072463767E-2</v>
      </c>
    </row>
    <row r="73" spans="1:16" x14ac:dyDescent="0.25">
      <c r="A73">
        <v>12</v>
      </c>
      <c r="B73" s="2">
        <v>3</v>
      </c>
      <c r="C73">
        <v>3</v>
      </c>
      <c r="D73">
        <v>1</v>
      </c>
      <c r="E73">
        <v>1</v>
      </c>
      <c r="F73">
        <v>1</v>
      </c>
      <c r="G73" s="1">
        <v>404</v>
      </c>
      <c r="H73" s="1">
        <v>402</v>
      </c>
      <c r="I73" s="6">
        <v>375</v>
      </c>
      <c r="J73" s="1">
        <v>400</v>
      </c>
      <c r="K73" s="1">
        <f>ABS(G73-J73)</f>
        <v>4</v>
      </c>
      <c r="L73" s="1">
        <f>ABS(H73-J73)</f>
        <v>2</v>
      </c>
      <c r="M73" s="1">
        <f>ABS(I73-J73)</f>
        <v>25</v>
      </c>
      <c r="N73" s="7">
        <f>K73/J73</f>
        <v>0.01</v>
      </c>
      <c r="O73" s="8">
        <f>L73/J73</f>
        <v>5.0000000000000001E-3</v>
      </c>
      <c r="P73" s="8">
        <f>M73/J73</f>
        <v>6.25E-2</v>
      </c>
    </row>
    <row r="74" spans="1:16" x14ac:dyDescent="0.25">
      <c r="A74" s="1">
        <v>13</v>
      </c>
      <c r="B74" s="2">
        <v>3</v>
      </c>
      <c r="C74">
        <v>3</v>
      </c>
      <c r="D74">
        <v>1</v>
      </c>
      <c r="E74">
        <v>1</v>
      </c>
      <c r="F74">
        <v>1</v>
      </c>
      <c r="G74" s="1">
        <v>394</v>
      </c>
      <c r="H74" s="1">
        <v>392</v>
      </c>
      <c r="I74" s="6">
        <v>274</v>
      </c>
      <c r="J74" s="1">
        <v>384</v>
      </c>
      <c r="K74" s="1">
        <f>ABS(G74-J74)</f>
        <v>10</v>
      </c>
      <c r="L74" s="1">
        <f>ABS(H74-J74)</f>
        <v>8</v>
      </c>
      <c r="M74" s="1">
        <f>ABS(I74-J74)</f>
        <v>110</v>
      </c>
      <c r="N74" s="7">
        <f>K74/J74</f>
        <v>2.6041666666666668E-2</v>
      </c>
      <c r="O74" s="8">
        <f>L74/J74</f>
        <v>2.0833333333333332E-2</v>
      </c>
      <c r="P74" s="8">
        <f>M74/J74</f>
        <v>0.28645833333333331</v>
      </c>
    </row>
    <row r="75" spans="1:16" x14ac:dyDescent="0.25">
      <c r="A75">
        <v>14</v>
      </c>
      <c r="B75" s="2">
        <v>1</v>
      </c>
      <c r="C75">
        <v>3</v>
      </c>
      <c r="D75">
        <v>1</v>
      </c>
      <c r="E75">
        <v>1</v>
      </c>
      <c r="F75">
        <v>1</v>
      </c>
      <c r="G75" s="1">
        <v>846</v>
      </c>
      <c r="H75" s="1">
        <v>840</v>
      </c>
      <c r="I75" s="2">
        <v>833</v>
      </c>
      <c r="J75" s="1">
        <v>842</v>
      </c>
      <c r="K75" s="1">
        <f>ABS(G75-J75)</f>
        <v>4</v>
      </c>
      <c r="L75" s="1">
        <f>ABS(H75-J75)</f>
        <v>2</v>
      </c>
      <c r="M75" s="1">
        <f>ABS(I75-J75)</f>
        <v>9</v>
      </c>
      <c r="N75" s="7">
        <f>K75/J75</f>
        <v>4.7505938242280287E-3</v>
      </c>
      <c r="O75" s="8">
        <f>L75/J75</f>
        <v>2.3752969121140144E-3</v>
      </c>
      <c r="P75" s="8">
        <f>M75/J75</f>
        <v>1.0688836104513063E-2</v>
      </c>
    </row>
    <row r="76" spans="1:16" x14ac:dyDescent="0.25">
      <c r="A76">
        <v>15</v>
      </c>
      <c r="B76" s="2">
        <v>3</v>
      </c>
      <c r="C76">
        <v>3</v>
      </c>
      <c r="D76">
        <v>1</v>
      </c>
      <c r="E76">
        <v>1</v>
      </c>
      <c r="F76">
        <v>1</v>
      </c>
      <c r="G76" s="1">
        <v>496</v>
      </c>
      <c r="H76" s="1">
        <v>494</v>
      </c>
      <c r="I76" s="1">
        <v>550</v>
      </c>
      <c r="J76" s="1">
        <v>500</v>
      </c>
      <c r="K76" s="1">
        <f>ABS(G76-J76)</f>
        <v>4</v>
      </c>
      <c r="L76" s="1">
        <f>ABS(H76-J76)</f>
        <v>6</v>
      </c>
      <c r="M76" s="1">
        <f>ABS(I76-J76)</f>
        <v>50</v>
      </c>
      <c r="N76" s="7">
        <f>K76/J76</f>
        <v>8.0000000000000002E-3</v>
      </c>
      <c r="O76" s="8">
        <f>L76/J76</f>
        <v>1.2E-2</v>
      </c>
      <c r="P76" s="8">
        <f>M76/J76</f>
        <v>0.1</v>
      </c>
    </row>
    <row r="77" spans="1:16" x14ac:dyDescent="0.25">
      <c r="A77">
        <v>16</v>
      </c>
      <c r="B77" s="2">
        <v>3</v>
      </c>
      <c r="C77">
        <v>3</v>
      </c>
      <c r="D77">
        <v>1</v>
      </c>
      <c r="E77">
        <v>1</v>
      </c>
      <c r="F77">
        <v>1</v>
      </c>
      <c r="G77" s="1">
        <v>376</v>
      </c>
      <c r="H77" s="1">
        <v>376</v>
      </c>
      <c r="I77" s="6">
        <v>270</v>
      </c>
      <c r="J77" s="1">
        <v>378</v>
      </c>
      <c r="K77" s="1">
        <f>ABS(G77-J77)</f>
        <v>2</v>
      </c>
      <c r="L77" s="1">
        <f>ABS(H77-J77)</f>
        <v>2</v>
      </c>
      <c r="M77" s="1">
        <f>ABS(I77-J77)</f>
        <v>108</v>
      </c>
      <c r="N77" s="7">
        <f>K77/J77</f>
        <v>5.2910052910052907E-3</v>
      </c>
      <c r="O77" s="8">
        <f>L77/J77</f>
        <v>5.2910052910052907E-3</v>
      </c>
      <c r="P77" s="8">
        <f>M77/J77</f>
        <v>0.2857142857142857</v>
      </c>
    </row>
    <row r="78" spans="1:16" x14ac:dyDescent="0.25">
      <c r="A78">
        <v>17</v>
      </c>
      <c r="B78" s="2">
        <v>1</v>
      </c>
      <c r="C78">
        <v>3</v>
      </c>
      <c r="D78">
        <v>1</v>
      </c>
      <c r="E78">
        <v>1</v>
      </c>
      <c r="F78">
        <v>1</v>
      </c>
      <c r="G78" s="1">
        <v>668</v>
      </c>
      <c r="H78" s="1">
        <v>668</v>
      </c>
      <c r="I78" s="1">
        <v>670</v>
      </c>
      <c r="J78" s="1">
        <v>672</v>
      </c>
      <c r="K78" s="1">
        <f>ABS(G78-J78)</f>
        <v>4</v>
      </c>
      <c r="L78" s="1">
        <f>ABS(H78-J78)</f>
        <v>4</v>
      </c>
      <c r="M78" s="1">
        <f>ABS(I78-J78)</f>
        <v>2</v>
      </c>
      <c r="N78" s="7">
        <f>K78/J78</f>
        <v>5.9523809523809521E-3</v>
      </c>
      <c r="O78" s="8">
        <f>L78/J78</f>
        <v>5.9523809523809521E-3</v>
      </c>
      <c r="P78" s="8">
        <f>M78/J78</f>
        <v>2.976190476190476E-3</v>
      </c>
    </row>
    <row r="79" spans="1:16" x14ac:dyDescent="0.25">
      <c r="A79">
        <v>18</v>
      </c>
      <c r="B79" s="2">
        <v>2</v>
      </c>
      <c r="C79">
        <v>3</v>
      </c>
      <c r="D79">
        <v>1</v>
      </c>
      <c r="E79">
        <v>1</v>
      </c>
      <c r="F79">
        <v>1</v>
      </c>
      <c r="G79" s="1">
        <v>426</v>
      </c>
      <c r="H79" s="1">
        <v>428</v>
      </c>
      <c r="I79" s="2">
        <v>436</v>
      </c>
      <c r="J79" s="1">
        <v>428</v>
      </c>
      <c r="K79" s="1">
        <f>ABS(G79-J79)</f>
        <v>2</v>
      </c>
      <c r="L79" s="1">
        <f>ABS(H79-J79)</f>
        <v>0</v>
      </c>
      <c r="M79" s="1">
        <f>ABS(I79-J79)</f>
        <v>8</v>
      </c>
      <c r="N79" s="7">
        <f>K79/J79</f>
        <v>4.6728971962616819E-3</v>
      </c>
      <c r="O79" s="8">
        <f>L79/J79</f>
        <v>0</v>
      </c>
      <c r="P79" s="8">
        <f>M79/J79</f>
        <v>1.8691588785046728E-2</v>
      </c>
    </row>
    <row r="80" spans="1:16" x14ac:dyDescent="0.25">
      <c r="A80">
        <v>19</v>
      </c>
      <c r="B80" s="2">
        <v>2</v>
      </c>
      <c r="C80">
        <v>3</v>
      </c>
      <c r="D80">
        <v>1</v>
      </c>
      <c r="E80">
        <v>1</v>
      </c>
      <c r="F80">
        <v>1</v>
      </c>
      <c r="G80" s="1">
        <v>426</v>
      </c>
      <c r="H80" s="1">
        <v>426</v>
      </c>
      <c r="I80" s="2">
        <v>427</v>
      </c>
      <c r="J80" s="1">
        <v>422</v>
      </c>
      <c r="K80" s="1">
        <f>ABS(G80-J80)</f>
        <v>4</v>
      </c>
      <c r="L80" s="1">
        <f>ABS(H80-J80)</f>
        <v>4</v>
      </c>
      <c r="M80" s="1">
        <f>ABS(I80-J80)</f>
        <v>5</v>
      </c>
      <c r="N80" s="7">
        <f>K80/J80</f>
        <v>9.4786729857819912E-3</v>
      </c>
      <c r="O80" s="8">
        <f>L80/J80</f>
        <v>9.4786729857819912E-3</v>
      </c>
      <c r="P80" s="8">
        <f>M80/J80</f>
        <v>1.1848341232227487E-2</v>
      </c>
    </row>
    <row r="81" spans="1:16" x14ac:dyDescent="0.25">
      <c r="A81">
        <v>20</v>
      </c>
      <c r="B81" s="2">
        <v>3</v>
      </c>
      <c r="C81">
        <v>3</v>
      </c>
      <c r="D81">
        <v>1</v>
      </c>
      <c r="E81">
        <v>1</v>
      </c>
      <c r="F81">
        <v>1</v>
      </c>
      <c r="G81" s="1">
        <v>400</v>
      </c>
      <c r="H81" s="1">
        <v>398</v>
      </c>
      <c r="I81" s="5">
        <v>177</v>
      </c>
      <c r="J81" s="1">
        <v>402</v>
      </c>
      <c r="K81" s="1">
        <f>ABS(G81-J81)</f>
        <v>2</v>
      </c>
      <c r="L81" s="1">
        <f>ABS(H81-J81)</f>
        <v>4</v>
      </c>
      <c r="M81" s="1">
        <f>ABS(I81-J81)</f>
        <v>225</v>
      </c>
      <c r="N81" s="7">
        <f>K81/J81</f>
        <v>4.9751243781094526E-3</v>
      </c>
      <c r="O81" s="8">
        <f>L81/J81</f>
        <v>9.9502487562189053E-3</v>
      </c>
      <c r="P81" s="8">
        <f>M81/J81</f>
        <v>0.55970149253731338</v>
      </c>
    </row>
    <row r="82" spans="1:16" x14ac:dyDescent="0.25">
      <c r="A82">
        <v>21</v>
      </c>
      <c r="B82" s="2">
        <v>3</v>
      </c>
      <c r="C82">
        <v>3</v>
      </c>
      <c r="D82">
        <v>1</v>
      </c>
      <c r="E82">
        <v>1</v>
      </c>
      <c r="F82">
        <v>1</v>
      </c>
      <c r="G82" s="1">
        <v>458</v>
      </c>
      <c r="H82" s="1">
        <v>458</v>
      </c>
      <c r="I82" s="5">
        <v>461</v>
      </c>
      <c r="J82" s="1">
        <v>458</v>
      </c>
      <c r="K82" s="1">
        <f>ABS(G82-J82)</f>
        <v>0</v>
      </c>
      <c r="L82" s="1">
        <f>ABS(H82-J82)</f>
        <v>0</v>
      </c>
      <c r="M82" s="1">
        <f>ABS(I82-J82)</f>
        <v>3</v>
      </c>
      <c r="N82" s="7">
        <f>K82/J82</f>
        <v>0</v>
      </c>
      <c r="O82" s="8">
        <f>L82/J82</f>
        <v>0</v>
      </c>
      <c r="P82" s="8">
        <f>M82/J82</f>
        <v>6.5502183406113534E-3</v>
      </c>
    </row>
    <row r="83" spans="1:16" x14ac:dyDescent="0.25">
      <c r="A83">
        <v>22</v>
      </c>
      <c r="B83" s="2">
        <v>3</v>
      </c>
      <c r="C83">
        <v>3</v>
      </c>
      <c r="D83">
        <v>1</v>
      </c>
      <c r="E83">
        <v>1</v>
      </c>
      <c r="F83">
        <v>1</v>
      </c>
      <c r="G83" s="1">
        <v>530</v>
      </c>
      <c r="H83" s="1">
        <v>528</v>
      </c>
      <c r="I83" s="2">
        <v>338</v>
      </c>
      <c r="J83" s="1">
        <v>532</v>
      </c>
      <c r="K83" s="1">
        <f>ABS(G83-J83)</f>
        <v>2</v>
      </c>
      <c r="L83" s="1">
        <f>ABS(H83-J83)</f>
        <v>4</v>
      </c>
      <c r="M83" s="1">
        <f>ABS(I83-J83)</f>
        <v>194</v>
      </c>
      <c r="N83" s="7">
        <f>K83/J83</f>
        <v>3.7593984962406013E-3</v>
      </c>
      <c r="O83" s="8">
        <f>L83/J83</f>
        <v>7.5187969924812026E-3</v>
      </c>
      <c r="P83" s="8">
        <f>M83/J83</f>
        <v>0.36466165413533835</v>
      </c>
    </row>
    <row r="84" spans="1:16" x14ac:dyDescent="0.25">
      <c r="A84">
        <v>23</v>
      </c>
      <c r="B84" s="2">
        <v>2</v>
      </c>
      <c r="C84">
        <v>3</v>
      </c>
      <c r="D84">
        <v>1</v>
      </c>
      <c r="E84">
        <v>1</v>
      </c>
      <c r="F84">
        <v>1</v>
      </c>
      <c r="G84" s="1">
        <v>618</v>
      </c>
      <c r="H84" s="1">
        <v>616</v>
      </c>
      <c r="I84" s="6">
        <v>620</v>
      </c>
      <c r="J84" s="1">
        <v>618</v>
      </c>
      <c r="K84" s="1">
        <f>ABS(G84-J84)</f>
        <v>0</v>
      </c>
      <c r="L84" s="1">
        <f>ABS(H84-J84)</f>
        <v>2</v>
      </c>
      <c r="M84" s="1">
        <f>ABS(I84-J84)</f>
        <v>2</v>
      </c>
      <c r="N84" s="7">
        <f>K84/J84</f>
        <v>0</v>
      </c>
      <c r="O84" s="8">
        <f>L84/J84</f>
        <v>3.2362459546925568E-3</v>
      </c>
      <c r="P84" s="8">
        <f>M84/J84</f>
        <v>3.2362459546925568E-3</v>
      </c>
    </row>
    <row r="85" spans="1:16" x14ac:dyDescent="0.25">
      <c r="A85">
        <v>24</v>
      </c>
      <c r="B85" s="2">
        <v>0</v>
      </c>
      <c r="C85">
        <v>3</v>
      </c>
      <c r="D85">
        <v>1</v>
      </c>
      <c r="E85">
        <v>1</v>
      </c>
      <c r="F85">
        <v>1</v>
      </c>
      <c r="G85" s="1">
        <v>710</v>
      </c>
      <c r="H85" s="1">
        <v>710</v>
      </c>
      <c r="I85" s="2">
        <v>711</v>
      </c>
      <c r="J85" s="1">
        <v>712</v>
      </c>
      <c r="K85" s="1">
        <f>ABS(G85-J85)</f>
        <v>2</v>
      </c>
      <c r="L85" s="1">
        <f>ABS(H85-J85)</f>
        <v>2</v>
      </c>
      <c r="M85" s="1">
        <f>ABS(I85-J85)</f>
        <v>1</v>
      </c>
      <c r="N85" s="7">
        <f>K85/J85</f>
        <v>2.8089887640449437E-3</v>
      </c>
      <c r="O85" s="8">
        <f>L85/J85</f>
        <v>2.8089887640449437E-3</v>
      </c>
      <c r="P85" s="8">
        <f>M85/J85</f>
        <v>1.4044943820224719E-3</v>
      </c>
    </row>
    <row r="86" spans="1:16" x14ac:dyDescent="0.25">
      <c r="A86">
        <v>25</v>
      </c>
      <c r="B86" s="2">
        <v>0</v>
      </c>
      <c r="C86">
        <v>3</v>
      </c>
      <c r="D86">
        <v>1</v>
      </c>
      <c r="E86">
        <v>1</v>
      </c>
      <c r="F86">
        <v>1</v>
      </c>
      <c r="G86" s="1">
        <v>658</v>
      </c>
      <c r="H86" s="1">
        <v>656</v>
      </c>
      <c r="I86" s="1">
        <v>361</v>
      </c>
      <c r="J86" s="1">
        <v>670</v>
      </c>
      <c r="K86" s="1">
        <f>ABS(G86-J86)</f>
        <v>12</v>
      </c>
      <c r="L86" s="1">
        <f>ABS(H86-J86)</f>
        <v>14</v>
      </c>
      <c r="M86" s="1">
        <f>ABS(I86-J86)</f>
        <v>309</v>
      </c>
      <c r="N86" s="7">
        <f>K86/J86</f>
        <v>1.7910447761194031E-2</v>
      </c>
      <c r="O86" s="8">
        <f>L86/J86</f>
        <v>2.0895522388059702E-2</v>
      </c>
      <c r="P86" s="8">
        <f>M86/J86</f>
        <v>0.46119402985074626</v>
      </c>
    </row>
    <row r="87" spans="1:16" x14ac:dyDescent="0.25">
      <c r="A87">
        <v>26</v>
      </c>
      <c r="B87" s="2">
        <v>0</v>
      </c>
      <c r="C87">
        <v>3</v>
      </c>
      <c r="D87">
        <v>1</v>
      </c>
      <c r="E87">
        <v>1</v>
      </c>
      <c r="F87">
        <v>1</v>
      </c>
      <c r="G87" s="1">
        <v>786</v>
      </c>
      <c r="H87" s="1">
        <v>784</v>
      </c>
      <c r="I87" s="2">
        <v>745</v>
      </c>
      <c r="J87" s="1">
        <v>788</v>
      </c>
      <c r="K87" s="1">
        <f>ABS(G87-J87)</f>
        <v>2</v>
      </c>
      <c r="L87" s="1">
        <f>ABS(H87-J87)</f>
        <v>4</v>
      </c>
      <c r="M87" s="1">
        <f>ABS(I87-J87)</f>
        <v>43</v>
      </c>
      <c r="N87" s="7">
        <f>K87/J87</f>
        <v>2.5380710659898475E-3</v>
      </c>
      <c r="O87" s="8">
        <f>L87/J87</f>
        <v>5.076142131979695E-3</v>
      </c>
      <c r="P87" s="8">
        <f>M87/J87</f>
        <v>5.4568527918781723E-2</v>
      </c>
    </row>
    <row r="88" spans="1:16" x14ac:dyDescent="0.25">
      <c r="A88">
        <v>27</v>
      </c>
      <c r="B88" s="2">
        <v>1</v>
      </c>
      <c r="C88">
        <v>3</v>
      </c>
      <c r="D88">
        <v>1</v>
      </c>
      <c r="E88">
        <v>1</v>
      </c>
      <c r="F88">
        <v>1</v>
      </c>
      <c r="G88" s="1">
        <v>758</v>
      </c>
      <c r="H88" s="1">
        <v>758</v>
      </c>
      <c r="I88" s="2">
        <v>759</v>
      </c>
      <c r="J88" s="1">
        <v>758</v>
      </c>
      <c r="K88" s="1">
        <f>ABS(G88-J88)</f>
        <v>0</v>
      </c>
      <c r="L88" s="1">
        <f>ABS(H88-J88)</f>
        <v>0</v>
      </c>
      <c r="M88" s="1">
        <f>ABS(I88-J88)</f>
        <v>1</v>
      </c>
      <c r="N88" s="7">
        <f>K88/J88</f>
        <v>0</v>
      </c>
      <c r="O88" s="8">
        <f>L88/J88</f>
        <v>0</v>
      </c>
      <c r="P88" s="8">
        <f>M88/J88</f>
        <v>1.3192612137203166E-3</v>
      </c>
    </row>
    <row r="89" spans="1:16" x14ac:dyDescent="0.25">
      <c r="A89">
        <v>28</v>
      </c>
      <c r="B89" s="2">
        <v>1</v>
      </c>
      <c r="C89">
        <v>3</v>
      </c>
      <c r="D89">
        <v>1</v>
      </c>
      <c r="E89">
        <v>1</v>
      </c>
      <c r="F89">
        <v>1</v>
      </c>
      <c r="G89" s="1">
        <v>742</v>
      </c>
      <c r="H89" s="1">
        <v>740</v>
      </c>
      <c r="I89" s="2">
        <v>742</v>
      </c>
      <c r="J89" s="1">
        <v>744</v>
      </c>
      <c r="K89" s="1">
        <f>ABS(G89-J89)</f>
        <v>2</v>
      </c>
      <c r="L89" s="1">
        <f>ABS(H89-J89)</f>
        <v>4</v>
      </c>
      <c r="M89" s="1">
        <f>ABS(I89-J89)</f>
        <v>2</v>
      </c>
      <c r="N89" s="7">
        <f>K89/J89</f>
        <v>2.6881720430107529E-3</v>
      </c>
      <c r="O89" s="8">
        <f>L89/J89</f>
        <v>5.3763440860215058E-3</v>
      </c>
      <c r="P89" s="8">
        <f>M89/J89</f>
        <v>2.6881720430107529E-3</v>
      </c>
    </row>
    <row r="90" spans="1:16" x14ac:dyDescent="0.25">
      <c r="A90" s="1">
        <v>29</v>
      </c>
      <c r="B90" s="2">
        <v>0</v>
      </c>
      <c r="C90">
        <v>3</v>
      </c>
      <c r="D90">
        <v>1</v>
      </c>
      <c r="E90">
        <v>1</v>
      </c>
      <c r="F90">
        <v>1</v>
      </c>
      <c r="G90" s="1">
        <v>670</v>
      </c>
      <c r="H90" s="1">
        <v>670</v>
      </c>
      <c r="I90" s="2">
        <v>672</v>
      </c>
      <c r="J90" s="1">
        <v>672</v>
      </c>
      <c r="K90" s="1">
        <f>ABS(G90-J90)</f>
        <v>2</v>
      </c>
      <c r="L90" s="1">
        <f>ABS(H90-J90)</f>
        <v>2</v>
      </c>
      <c r="M90" s="1">
        <f>ABS(I90-J90)</f>
        <v>0</v>
      </c>
      <c r="N90" s="7">
        <f>K90/J90</f>
        <v>2.976190476190476E-3</v>
      </c>
      <c r="O90" s="8">
        <f>L90/J90</f>
        <v>2.976190476190476E-3</v>
      </c>
      <c r="P90" s="8">
        <f>M90/J90</f>
        <v>0</v>
      </c>
    </row>
    <row r="91" spans="1:16" x14ac:dyDescent="0.25">
      <c r="A91">
        <v>30</v>
      </c>
      <c r="B91" s="2">
        <v>1</v>
      </c>
      <c r="C91">
        <v>3</v>
      </c>
      <c r="D91">
        <v>1</v>
      </c>
      <c r="E91">
        <v>1</v>
      </c>
      <c r="F91">
        <v>1</v>
      </c>
      <c r="G91" s="1">
        <v>624</v>
      </c>
      <c r="H91" s="1">
        <v>626</v>
      </c>
      <c r="I91" s="1">
        <v>629</v>
      </c>
      <c r="J91" s="1">
        <v>626</v>
      </c>
      <c r="K91" s="1">
        <f>ABS(G91-J91)</f>
        <v>2</v>
      </c>
      <c r="L91" s="1">
        <f>ABS(H91-J91)</f>
        <v>0</v>
      </c>
      <c r="M91" s="1">
        <f>ABS(I91-J91)</f>
        <v>3</v>
      </c>
      <c r="N91" s="7">
        <f>K91/J91</f>
        <v>3.1948881789137379E-3</v>
      </c>
      <c r="O91" s="8">
        <f>L91/J91</f>
        <v>0</v>
      </c>
      <c r="P91" s="8">
        <f>M91/J91</f>
        <v>4.7923322683706068E-3</v>
      </c>
    </row>
    <row r="92" spans="1:16" x14ac:dyDescent="0.25">
      <c r="A92">
        <v>31</v>
      </c>
      <c r="B92" s="2">
        <v>3</v>
      </c>
      <c r="C92">
        <v>3</v>
      </c>
      <c r="D92">
        <v>1</v>
      </c>
      <c r="E92">
        <v>1</v>
      </c>
      <c r="F92">
        <v>1</v>
      </c>
      <c r="G92" s="1">
        <v>546</v>
      </c>
      <c r="H92" s="1">
        <v>546</v>
      </c>
      <c r="I92" s="2">
        <v>247</v>
      </c>
      <c r="J92" s="1">
        <v>530</v>
      </c>
      <c r="K92" s="1">
        <f>ABS(G92-J92)</f>
        <v>16</v>
      </c>
      <c r="L92" s="1">
        <f>ABS(H92-J92)</f>
        <v>16</v>
      </c>
      <c r="M92" s="1">
        <f>ABS(I92-J92)</f>
        <v>283</v>
      </c>
      <c r="N92" s="7">
        <f>K92/J92</f>
        <v>3.0188679245283019E-2</v>
      </c>
      <c r="O92" s="8">
        <f>L92/J92</f>
        <v>3.0188679245283019E-2</v>
      </c>
      <c r="P92" s="8">
        <f>M92/J92</f>
        <v>0.53396226415094339</v>
      </c>
    </row>
    <row r="93" spans="1:16" x14ac:dyDescent="0.25">
      <c r="A93">
        <v>32</v>
      </c>
      <c r="B93" s="2">
        <v>3</v>
      </c>
      <c r="C93">
        <v>3</v>
      </c>
      <c r="D93">
        <v>1</v>
      </c>
      <c r="E93">
        <v>1</v>
      </c>
      <c r="F93">
        <v>1</v>
      </c>
      <c r="G93" s="1">
        <v>426</v>
      </c>
      <c r="H93" s="1">
        <v>428</v>
      </c>
      <c r="I93" s="6">
        <v>160</v>
      </c>
      <c r="J93" s="1">
        <v>424</v>
      </c>
      <c r="K93" s="1">
        <f>ABS(G93-J93)</f>
        <v>2</v>
      </c>
      <c r="L93" s="1">
        <f>ABS(H93-J93)</f>
        <v>4</v>
      </c>
      <c r="M93" s="1">
        <f>ABS(I93-J93)</f>
        <v>264</v>
      </c>
      <c r="N93" s="7">
        <f>K93/J93</f>
        <v>4.7169811320754715E-3</v>
      </c>
      <c r="O93" s="8">
        <f>L93/J93</f>
        <v>9.433962264150943E-3</v>
      </c>
      <c r="P93" s="8">
        <f>M93/J93</f>
        <v>0.62264150943396224</v>
      </c>
    </row>
    <row r="94" spans="1:16" x14ac:dyDescent="0.25">
      <c r="A94">
        <v>33</v>
      </c>
      <c r="B94" s="2">
        <v>2</v>
      </c>
      <c r="C94">
        <v>3</v>
      </c>
      <c r="D94">
        <v>1</v>
      </c>
      <c r="E94">
        <v>1</v>
      </c>
      <c r="F94">
        <v>1</v>
      </c>
      <c r="G94" s="1">
        <v>468</v>
      </c>
      <c r="H94" s="1">
        <v>468</v>
      </c>
      <c r="I94" s="2">
        <v>438</v>
      </c>
      <c r="J94" s="1">
        <v>462</v>
      </c>
      <c r="K94" s="1">
        <f>ABS(G94-J94)</f>
        <v>6</v>
      </c>
      <c r="L94" s="1">
        <f>ABS(H94-J94)</f>
        <v>6</v>
      </c>
      <c r="M94" s="1">
        <f>ABS(I94-J94)</f>
        <v>24</v>
      </c>
      <c r="N94" s="7">
        <f>K94/J94</f>
        <v>1.2987012987012988E-2</v>
      </c>
      <c r="O94" s="8">
        <f>L94/J94</f>
        <v>1.2987012987012988E-2</v>
      </c>
      <c r="P94" s="8">
        <f>M94/J94</f>
        <v>5.1948051948051951E-2</v>
      </c>
    </row>
    <row r="95" spans="1:16" x14ac:dyDescent="0.25">
      <c r="A95">
        <v>34</v>
      </c>
      <c r="B95" s="2">
        <v>1</v>
      </c>
      <c r="C95">
        <v>3</v>
      </c>
      <c r="D95">
        <v>1</v>
      </c>
      <c r="E95">
        <v>1</v>
      </c>
      <c r="F95">
        <v>1</v>
      </c>
      <c r="G95" s="1">
        <v>658</v>
      </c>
      <c r="H95" s="1">
        <v>660</v>
      </c>
      <c r="I95" s="2">
        <v>658</v>
      </c>
      <c r="J95" s="1">
        <v>662</v>
      </c>
      <c r="K95" s="1">
        <f>ABS(G95-J95)</f>
        <v>4</v>
      </c>
      <c r="L95" s="1">
        <f>ABS(H95-J95)</f>
        <v>2</v>
      </c>
      <c r="M95" s="1">
        <f>ABS(I95-J95)</f>
        <v>4</v>
      </c>
      <c r="N95" s="7">
        <f>K95/J95</f>
        <v>6.0422960725075529E-3</v>
      </c>
      <c r="O95" s="8">
        <f>L95/J95</f>
        <v>3.0211480362537764E-3</v>
      </c>
      <c r="P95" s="8">
        <f>M95/J95</f>
        <v>6.0422960725075529E-3</v>
      </c>
    </row>
    <row r="96" spans="1:16" x14ac:dyDescent="0.25">
      <c r="A96" s="1">
        <v>35</v>
      </c>
      <c r="B96" s="2">
        <v>2</v>
      </c>
      <c r="C96">
        <v>3</v>
      </c>
      <c r="D96">
        <v>1</v>
      </c>
      <c r="E96">
        <v>1</v>
      </c>
      <c r="F96">
        <v>1</v>
      </c>
      <c r="G96" s="1">
        <v>488</v>
      </c>
      <c r="H96" s="1">
        <v>490</v>
      </c>
      <c r="I96" s="2">
        <v>246</v>
      </c>
      <c r="J96" s="1">
        <v>488</v>
      </c>
      <c r="K96" s="1">
        <f>ABS(G96-J96)</f>
        <v>0</v>
      </c>
      <c r="L96" s="1">
        <f>ABS(H96-J96)</f>
        <v>2</v>
      </c>
      <c r="M96" s="1">
        <f>ABS(I96-J96)</f>
        <v>242</v>
      </c>
      <c r="N96" s="7">
        <f>K96/J96</f>
        <v>0</v>
      </c>
      <c r="O96" s="8">
        <f>L96/J96</f>
        <v>4.0983606557377051E-3</v>
      </c>
      <c r="P96" s="8">
        <f>M96/J96</f>
        <v>0.49590163934426229</v>
      </c>
    </row>
    <row r="97" spans="1:16" x14ac:dyDescent="0.25">
      <c r="A97">
        <v>36</v>
      </c>
      <c r="B97" s="2">
        <v>3</v>
      </c>
      <c r="C97">
        <v>3</v>
      </c>
      <c r="D97">
        <v>1</v>
      </c>
      <c r="E97">
        <v>1</v>
      </c>
      <c r="F97">
        <v>1</v>
      </c>
      <c r="G97" s="1">
        <v>310</v>
      </c>
      <c r="H97" s="1">
        <v>310</v>
      </c>
      <c r="I97" s="2">
        <v>170</v>
      </c>
      <c r="J97" s="1">
        <v>310</v>
      </c>
      <c r="K97" s="1">
        <f>ABS(G97-J97)</f>
        <v>0</v>
      </c>
      <c r="L97" s="1">
        <f>ABS(H97-J97)</f>
        <v>0</v>
      </c>
      <c r="M97" s="1">
        <f>ABS(I97-J97)</f>
        <v>140</v>
      </c>
      <c r="N97" s="7">
        <f>K97/J97</f>
        <v>0</v>
      </c>
      <c r="O97" s="8">
        <f>L97/J97</f>
        <v>0</v>
      </c>
      <c r="P97" s="8">
        <f>M97/J97</f>
        <v>0.45161290322580644</v>
      </c>
    </row>
    <row r="98" spans="1:16" x14ac:dyDescent="0.25">
      <c r="A98">
        <v>37</v>
      </c>
      <c r="B98" s="2">
        <v>0</v>
      </c>
      <c r="C98">
        <v>3</v>
      </c>
      <c r="D98">
        <v>1</v>
      </c>
      <c r="E98">
        <v>1</v>
      </c>
      <c r="F98">
        <v>1</v>
      </c>
      <c r="G98" s="1">
        <v>676</v>
      </c>
      <c r="H98" s="1">
        <v>674</v>
      </c>
      <c r="I98" s="2">
        <v>677</v>
      </c>
      <c r="J98" s="1">
        <v>674</v>
      </c>
      <c r="K98" s="1">
        <f>ABS(G98-J98)</f>
        <v>2</v>
      </c>
      <c r="L98" s="1">
        <f>ABS(H98-J98)</f>
        <v>0</v>
      </c>
      <c r="M98" s="1">
        <f>ABS(I98-J98)</f>
        <v>3</v>
      </c>
      <c r="N98" s="7">
        <f>K98/J98</f>
        <v>2.967359050445104E-3</v>
      </c>
      <c r="O98" s="8">
        <f>L98/J98</f>
        <v>0</v>
      </c>
      <c r="P98" s="8">
        <f>M98/J98</f>
        <v>4.4510385756676559E-3</v>
      </c>
    </row>
    <row r="99" spans="1:16" x14ac:dyDescent="0.25">
      <c r="A99">
        <v>38</v>
      </c>
      <c r="B99" s="2">
        <v>2</v>
      </c>
      <c r="C99">
        <v>3</v>
      </c>
      <c r="D99">
        <v>1</v>
      </c>
      <c r="E99">
        <v>1</v>
      </c>
      <c r="F99">
        <v>1</v>
      </c>
      <c r="G99" s="1">
        <v>608</v>
      </c>
      <c r="H99" s="1">
        <v>608</v>
      </c>
      <c r="I99" s="2">
        <v>596</v>
      </c>
      <c r="J99" s="1">
        <v>606</v>
      </c>
      <c r="K99" s="1">
        <f>ABS(G99-J99)</f>
        <v>2</v>
      </c>
      <c r="L99" s="1">
        <f>ABS(H99-J99)</f>
        <v>2</v>
      </c>
      <c r="M99" s="1">
        <f>ABS(I99-J99)</f>
        <v>10</v>
      </c>
      <c r="N99" s="7">
        <f>K99/J99</f>
        <v>3.3003300330033004E-3</v>
      </c>
      <c r="O99" s="8">
        <f>L99/J99</f>
        <v>3.3003300330033004E-3</v>
      </c>
      <c r="P99" s="8">
        <f>M99/J99</f>
        <v>1.65016501650165E-2</v>
      </c>
    </row>
    <row r="100" spans="1:16" x14ac:dyDescent="0.25">
      <c r="A100">
        <v>39</v>
      </c>
      <c r="B100" s="2">
        <v>3</v>
      </c>
      <c r="C100">
        <v>3</v>
      </c>
      <c r="D100">
        <v>1</v>
      </c>
      <c r="E100">
        <v>1</v>
      </c>
      <c r="F100">
        <v>1</v>
      </c>
      <c r="G100" s="1">
        <v>200</v>
      </c>
      <c r="H100" s="1">
        <v>198</v>
      </c>
      <c r="I100" s="6">
        <v>119</v>
      </c>
      <c r="J100" s="1">
        <v>208</v>
      </c>
      <c r="K100" s="1">
        <f>ABS(G100-J100)</f>
        <v>8</v>
      </c>
      <c r="L100" s="1">
        <f>ABS(H100-J100)</f>
        <v>10</v>
      </c>
      <c r="M100" s="1">
        <f>ABS(I100-J100)</f>
        <v>89</v>
      </c>
      <c r="N100" s="7">
        <f>K100/J100</f>
        <v>3.8461538461538464E-2</v>
      </c>
      <c r="O100" s="8">
        <f>L100/J100</f>
        <v>4.807692307692308E-2</v>
      </c>
      <c r="P100" s="8">
        <f>M100/J100</f>
        <v>0.42788461538461536</v>
      </c>
    </row>
    <row r="101" spans="1:16" x14ac:dyDescent="0.25">
      <c r="A101">
        <v>40</v>
      </c>
      <c r="B101" s="2">
        <v>1</v>
      </c>
      <c r="C101">
        <v>3</v>
      </c>
      <c r="D101">
        <v>1</v>
      </c>
      <c r="E101">
        <v>1</v>
      </c>
      <c r="F101">
        <v>1</v>
      </c>
      <c r="G101" s="1">
        <v>646</v>
      </c>
      <c r="H101" s="1">
        <v>648</v>
      </c>
      <c r="I101" s="2">
        <v>651</v>
      </c>
      <c r="J101" s="1">
        <v>650</v>
      </c>
      <c r="K101" s="1">
        <f>ABS(G101-J101)</f>
        <v>4</v>
      </c>
      <c r="L101" s="1">
        <f>ABS(H101-J101)</f>
        <v>2</v>
      </c>
      <c r="M101" s="1">
        <f>ABS(I101-J101)</f>
        <v>1</v>
      </c>
      <c r="N101" s="7">
        <f>K101/J101</f>
        <v>6.1538461538461538E-3</v>
      </c>
      <c r="O101" s="8">
        <f>L101/J101</f>
        <v>3.0769230769230769E-3</v>
      </c>
      <c r="P101" s="8">
        <f>M101/J101</f>
        <v>1.5384615384615385E-3</v>
      </c>
    </row>
    <row r="102" spans="1:16" x14ac:dyDescent="0.25">
      <c r="A102">
        <v>41</v>
      </c>
      <c r="B102" s="2">
        <v>2</v>
      </c>
      <c r="C102">
        <v>3</v>
      </c>
      <c r="D102">
        <v>1</v>
      </c>
      <c r="E102">
        <v>1</v>
      </c>
      <c r="F102">
        <v>1</v>
      </c>
      <c r="G102" s="1">
        <v>576</v>
      </c>
      <c r="H102" s="1">
        <v>576</v>
      </c>
      <c r="I102" s="6">
        <v>581</v>
      </c>
      <c r="J102" s="1">
        <v>576</v>
      </c>
      <c r="K102" s="1">
        <f>ABS(G102-J102)</f>
        <v>0</v>
      </c>
      <c r="L102" s="1">
        <f>ABS(H102-J102)</f>
        <v>0</v>
      </c>
      <c r="M102" s="1">
        <f>ABS(I102-J102)</f>
        <v>5</v>
      </c>
      <c r="N102" s="7">
        <f>K102/J102</f>
        <v>0</v>
      </c>
      <c r="O102" s="8">
        <f>L102/J102</f>
        <v>0</v>
      </c>
      <c r="P102" s="8">
        <f>M102/J102</f>
        <v>8.6805555555555559E-3</v>
      </c>
    </row>
    <row r="103" spans="1:16" x14ac:dyDescent="0.25">
      <c r="A103">
        <v>42</v>
      </c>
      <c r="B103" s="2">
        <v>2</v>
      </c>
      <c r="C103">
        <v>3</v>
      </c>
      <c r="D103">
        <v>1</v>
      </c>
      <c r="E103">
        <v>1</v>
      </c>
      <c r="F103">
        <v>1</v>
      </c>
      <c r="G103" s="1">
        <v>506</v>
      </c>
      <c r="H103" s="1">
        <v>508</v>
      </c>
      <c r="I103" s="6">
        <v>513</v>
      </c>
      <c r="J103" s="1">
        <v>510</v>
      </c>
      <c r="K103" s="1">
        <f>ABS(G103-J104)</f>
        <v>244</v>
      </c>
      <c r="L103" s="1">
        <f>ABS(H103-J104)</f>
        <v>242</v>
      </c>
      <c r="M103" s="1">
        <f>ABS(I103-J104)</f>
        <v>237</v>
      </c>
      <c r="N103" s="7">
        <f>K103/J104</f>
        <v>0.32533333333333331</v>
      </c>
      <c r="O103" s="8">
        <f>L103/J104</f>
        <v>0.32266666666666666</v>
      </c>
      <c r="P103" s="8">
        <f>M103/J104</f>
        <v>0.316</v>
      </c>
    </row>
    <row r="104" spans="1:16" x14ac:dyDescent="0.25">
      <c r="A104">
        <v>43</v>
      </c>
      <c r="B104" s="2">
        <v>0</v>
      </c>
      <c r="C104">
        <v>3</v>
      </c>
      <c r="D104">
        <v>1</v>
      </c>
      <c r="E104">
        <v>1</v>
      </c>
      <c r="F104">
        <v>1</v>
      </c>
      <c r="G104" s="1">
        <v>746</v>
      </c>
      <c r="H104" s="1">
        <v>754</v>
      </c>
      <c r="I104" s="2">
        <v>744</v>
      </c>
      <c r="J104" s="1">
        <v>750</v>
      </c>
      <c r="K104" s="1">
        <f>ABS(G104-J104)</f>
        <v>4</v>
      </c>
      <c r="L104" s="1">
        <f>ABS(H104-J104)</f>
        <v>4</v>
      </c>
      <c r="M104" s="1">
        <f>ABS(I104-J104)</f>
        <v>6</v>
      </c>
      <c r="N104" s="7">
        <f>K104/J104</f>
        <v>5.3333333333333332E-3</v>
      </c>
      <c r="O104" s="8">
        <f>L104/J104</f>
        <v>5.3333333333333332E-3</v>
      </c>
      <c r="P104" s="8">
        <f>M104/J104</f>
        <v>8.0000000000000002E-3</v>
      </c>
    </row>
    <row r="105" spans="1:16" x14ac:dyDescent="0.25">
      <c r="A105">
        <v>44</v>
      </c>
      <c r="B105" s="2">
        <v>3</v>
      </c>
      <c r="C105">
        <v>3</v>
      </c>
      <c r="D105">
        <v>1</v>
      </c>
      <c r="E105">
        <v>1</v>
      </c>
      <c r="F105">
        <v>1</v>
      </c>
      <c r="G105" s="1">
        <v>368</v>
      </c>
      <c r="H105" s="1">
        <v>368</v>
      </c>
      <c r="I105" s="2">
        <v>347</v>
      </c>
      <c r="J105" s="1">
        <v>372</v>
      </c>
      <c r="K105" s="1">
        <f>ABS(G105-J105)</f>
        <v>4</v>
      </c>
      <c r="L105" s="1">
        <f>ABS(H105-J105)</f>
        <v>4</v>
      </c>
      <c r="M105" s="1">
        <f>ABS(I105-J105)</f>
        <v>25</v>
      </c>
      <c r="N105" s="7">
        <f>K105/J105</f>
        <v>1.0752688172043012E-2</v>
      </c>
      <c r="O105" s="8">
        <f>L105/J105</f>
        <v>1.0752688172043012E-2</v>
      </c>
      <c r="P105" s="8">
        <f>M105/J105</f>
        <v>6.7204301075268813E-2</v>
      </c>
    </row>
    <row r="106" spans="1:16" x14ac:dyDescent="0.25">
      <c r="A106">
        <v>45</v>
      </c>
      <c r="B106" s="2">
        <v>0</v>
      </c>
      <c r="C106">
        <v>3</v>
      </c>
      <c r="D106">
        <v>1</v>
      </c>
      <c r="E106">
        <v>1</v>
      </c>
      <c r="F106">
        <v>1</v>
      </c>
      <c r="G106" s="1">
        <v>638</v>
      </c>
      <c r="H106" s="1">
        <v>638</v>
      </c>
      <c r="I106" s="1">
        <v>641</v>
      </c>
      <c r="J106" s="1">
        <v>640</v>
      </c>
      <c r="K106" s="1">
        <f>ABS(G106-J106)</f>
        <v>2</v>
      </c>
      <c r="L106" s="1">
        <f>ABS(H106-J106)</f>
        <v>2</v>
      </c>
      <c r="M106" s="1">
        <f>ABS(I106-J106)</f>
        <v>1</v>
      </c>
      <c r="N106" s="7">
        <f>K106/J106</f>
        <v>3.1250000000000002E-3</v>
      </c>
      <c r="O106" s="8">
        <f>L106/J106</f>
        <v>3.1250000000000002E-3</v>
      </c>
      <c r="P106" s="8">
        <f>M106/J106</f>
        <v>1.5625000000000001E-3</v>
      </c>
    </row>
    <row r="107" spans="1:16" x14ac:dyDescent="0.25">
      <c r="A107">
        <v>46</v>
      </c>
      <c r="B107" s="2">
        <v>1</v>
      </c>
      <c r="C107">
        <v>3</v>
      </c>
      <c r="D107">
        <v>1</v>
      </c>
      <c r="E107">
        <v>1</v>
      </c>
      <c r="F107">
        <v>1</v>
      </c>
      <c r="G107" s="1">
        <v>734</v>
      </c>
      <c r="H107" s="1">
        <v>734</v>
      </c>
      <c r="I107" s="2">
        <v>719</v>
      </c>
      <c r="J107" s="1">
        <v>736</v>
      </c>
      <c r="K107" s="1">
        <f>ABS(G107-J107)</f>
        <v>2</v>
      </c>
      <c r="L107" s="1">
        <f>ABS(H107-J107)</f>
        <v>2</v>
      </c>
      <c r="M107" s="1">
        <f>ABS(I107-J107)</f>
        <v>17</v>
      </c>
      <c r="N107" s="7">
        <f>K107/J107</f>
        <v>2.717391304347826E-3</v>
      </c>
      <c r="O107" s="8">
        <f>L107/J107</f>
        <v>2.717391304347826E-3</v>
      </c>
      <c r="P107" s="8">
        <f>M107/J107</f>
        <v>2.309782608695652E-2</v>
      </c>
    </row>
    <row r="108" spans="1:16" x14ac:dyDescent="0.25">
      <c r="A108">
        <v>47</v>
      </c>
      <c r="B108" s="2">
        <v>1</v>
      </c>
      <c r="C108">
        <v>3</v>
      </c>
      <c r="D108">
        <v>1</v>
      </c>
      <c r="E108">
        <v>1</v>
      </c>
      <c r="F108">
        <v>1</v>
      </c>
      <c r="G108" s="1">
        <v>624</v>
      </c>
      <c r="H108" s="1">
        <v>618</v>
      </c>
      <c r="I108" s="2">
        <v>608</v>
      </c>
      <c r="J108" s="1">
        <v>622</v>
      </c>
      <c r="K108" s="1">
        <f>ABS(G108-J108)</f>
        <v>2</v>
      </c>
      <c r="L108" s="1">
        <f>ABS(H108-J108)</f>
        <v>4</v>
      </c>
      <c r="M108" s="1">
        <f>ABS(I108-J108)</f>
        <v>14</v>
      </c>
      <c r="N108" s="7">
        <f>K108/J108</f>
        <v>3.2154340836012861E-3</v>
      </c>
      <c r="O108" s="8">
        <f>L108/J108</f>
        <v>6.4308681672025723E-3</v>
      </c>
      <c r="P108" s="8">
        <f>M108/J108</f>
        <v>2.2508038585209004E-2</v>
      </c>
    </row>
    <row r="109" spans="1:16" x14ac:dyDescent="0.25">
      <c r="A109">
        <v>48</v>
      </c>
      <c r="B109" s="2">
        <v>3</v>
      </c>
      <c r="C109">
        <v>3</v>
      </c>
      <c r="D109">
        <v>1</v>
      </c>
      <c r="E109">
        <v>1</v>
      </c>
      <c r="F109">
        <v>1</v>
      </c>
      <c r="G109" s="1">
        <v>206</v>
      </c>
      <c r="H109" s="1">
        <v>208</v>
      </c>
      <c r="I109" s="2">
        <v>194</v>
      </c>
      <c r="J109" s="1">
        <v>218</v>
      </c>
      <c r="K109" s="1">
        <f>ABS(G109-J109)</f>
        <v>12</v>
      </c>
      <c r="L109" s="1">
        <f>ABS(H109-J109)</f>
        <v>10</v>
      </c>
      <c r="M109" s="1">
        <f>ABS(I109-J109)</f>
        <v>24</v>
      </c>
      <c r="N109" s="7">
        <f>K109/J109</f>
        <v>5.5045871559633031E-2</v>
      </c>
      <c r="O109" s="8">
        <f>L109/J109</f>
        <v>4.5871559633027525E-2</v>
      </c>
      <c r="P109" s="8">
        <f>M109/J109</f>
        <v>0.11009174311926606</v>
      </c>
    </row>
    <row r="110" spans="1:16" x14ac:dyDescent="0.25">
      <c r="A110">
        <v>49</v>
      </c>
      <c r="B110" s="2">
        <v>2</v>
      </c>
      <c r="C110">
        <v>3</v>
      </c>
      <c r="D110">
        <v>1</v>
      </c>
      <c r="E110">
        <v>1</v>
      </c>
      <c r="F110">
        <v>1</v>
      </c>
      <c r="G110" s="1">
        <v>442</v>
      </c>
      <c r="H110" s="1">
        <v>442</v>
      </c>
      <c r="I110" s="2">
        <v>439</v>
      </c>
      <c r="J110" s="1">
        <v>444</v>
      </c>
      <c r="K110" s="1">
        <f>ABS(G110-J110)</f>
        <v>2</v>
      </c>
      <c r="L110" s="1">
        <f>ABS(H110-J110)</f>
        <v>2</v>
      </c>
      <c r="M110" s="1">
        <f>ABS(I110-J110)</f>
        <v>5</v>
      </c>
      <c r="N110" s="7">
        <f>K110/J110</f>
        <v>4.5045045045045045E-3</v>
      </c>
      <c r="O110" s="8">
        <f>L110/J110</f>
        <v>4.5045045045045045E-3</v>
      </c>
      <c r="P110" s="8">
        <f>M110/J110</f>
        <v>1.1261261261261261E-2</v>
      </c>
    </row>
    <row r="111" spans="1:16" x14ac:dyDescent="0.25">
      <c r="A111">
        <v>50</v>
      </c>
      <c r="B111" s="2">
        <v>0</v>
      </c>
      <c r="C111">
        <v>3</v>
      </c>
      <c r="D111">
        <v>1</v>
      </c>
      <c r="E111">
        <v>1</v>
      </c>
      <c r="F111">
        <v>1</v>
      </c>
      <c r="G111" s="1">
        <v>610</v>
      </c>
      <c r="H111" s="1">
        <v>612</v>
      </c>
      <c r="I111" s="2">
        <v>613</v>
      </c>
      <c r="J111" s="1">
        <v>616</v>
      </c>
      <c r="K111" s="1">
        <f>ABS(G111-J111)</f>
        <v>6</v>
      </c>
      <c r="L111" s="1">
        <f>ABS(H111-J111)</f>
        <v>4</v>
      </c>
      <c r="M111" s="1">
        <f>ABS(I111-J111)</f>
        <v>3</v>
      </c>
      <c r="N111" s="7">
        <f>K111/J111</f>
        <v>9.74025974025974E-3</v>
      </c>
      <c r="O111" s="8">
        <f>L111/J111</f>
        <v>6.4935064935064939E-3</v>
      </c>
      <c r="P111" s="8">
        <f>M111/J111</f>
        <v>4.87012987012987E-3</v>
      </c>
    </row>
    <row r="112" spans="1:16" x14ac:dyDescent="0.25">
      <c r="A112">
        <v>51</v>
      </c>
      <c r="B112" s="2">
        <v>1</v>
      </c>
      <c r="C112">
        <v>3</v>
      </c>
      <c r="D112">
        <v>1</v>
      </c>
      <c r="E112">
        <v>1</v>
      </c>
      <c r="F112">
        <v>1</v>
      </c>
      <c r="G112" s="1">
        <v>642</v>
      </c>
      <c r="H112" s="1">
        <v>642</v>
      </c>
      <c r="I112" s="2">
        <v>631</v>
      </c>
      <c r="J112" s="1">
        <v>642</v>
      </c>
      <c r="K112" s="1">
        <f>ABS(G112-J112)</f>
        <v>0</v>
      </c>
      <c r="L112" s="1">
        <f>ABS(H112-J112)</f>
        <v>0</v>
      </c>
      <c r="M112" s="1">
        <f>ABS(I112-J112)</f>
        <v>11</v>
      </c>
      <c r="N112" s="7">
        <f>K112/J112</f>
        <v>0</v>
      </c>
      <c r="O112" s="8">
        <f>L112/J112</f>
        <v>0</v>
      </c>
      <c r="P112" s="8">
        <f>M112/J112</f>
        <v>1.7133956386292833E-2</v>
      </c>
    </row>
    <row r="113" spans="1:16" x14ac:dyDescent="0.25">
      <c r="A113">
        <v>52</v>
      </c>
      <c r="B113" s="2">
        <v>3</v>
      </c>
      <c r="C113">
        <v>3</v>
      </c>
      <c r="D113">
        <v>1</v>
      </c>
      <c r="E113">
        <v>1</v>
      </c>
      <c r="F113">
        <v>1</v>
      </c>
      <c r="G113" s="1">
        <v>416</v>
      </c>
      <c r="H113" s="1">
        <v>416</v>
      </c>
      <c r="I113" s="2">
        <v>410</v>
      </c>
      <c r="J113" s="1">
        <v>418</v>
      </c>
      <c r="K113" s="1">
        <f>ABS(G113-J113)</f>
        <v>2</v>
      </c>
      <c r="L113" s="1">
        <f>ABS(H113-J113)</f>
        <v>2</v>
      </c>
      <c r="M113" s="1">
        <f>ABS(I113-J113)</f>
        <v>8</v>
      </c>
      <c r="N113" s="7">
        <f>K113/J113</f>
        <v>4.7846889952153108E-3</v>
      </c>
      <c r="O113" s="8">
        <f>L113/J113</f>
        <v>4.7846889952153108E-3</v>
      </c>
      <c r="P113" s="8">
        <f>M113/J113</f>
        <v>1.9138755980861243E-2</v>
      </c>
    </row>
    <row r="114" spans="1:16" x14ac:dyDescent="0.25">
      <c r="A114">
        <v>53</v>
      </c>
      <c r="B114" s="2">
        <v>0</v>
      </c>
      <c r="C114">
        <v>3</v>
      </c>
      <c r="D114">
        <v>1</v>
      </c>
      <c r="E114">
        <v>1</v>
      </c>
      <c r="F114">
        <v>1</v>
      </c>
      <c r="G114" s="1">
        <v>650</v>
      </c>
      <c r="H114" s="1">
        <v>650</v>
      </c>
      <c r="I114" s="2">
        <v>651</v>
      </c>
      <c r="J114" s="1">
        <v>672</v>
      </c>
      <c r="K114" s="1">
        <f>ABS(G114-J114)</f>
        <v>22</v>
      </c>
      <c r="L114" s="1">
        <f>ABS(H114-J114)</f>
        <v>22</v>
      </c>
      <c r="M114" s="1">
        <f>ABS(I114-J114)</f>
        <v>21</v>
      </c>
      <c r="N114" s="7">
        <f>K114/J114</f>
        <v>3.273809523809524E-2</v>
      </c>
      <c r="O114" s="8">
        <f>L114/J114</f>
        <v>3.273809523809524E-2</v>
      </c>
      <c r="P114" s="8">
        <f>M114/J114</f>
        <v>3.125E-2</v>
      </c>
    </row>
    <row r="115" spans="1:16" x14ac:dyDescent="0.25">
      <c r="A115">
        <v>54</v>
      </c>
      <c r="B115" s="2">
        <v>0</v>
      </c>
      <c r="C115">
        <v>3</v>
      </c>
      <c r="D115">
        <v>1</v>
      </c>
      <c r="E115">
        <v>1</v>
      </c>
      <c r="F115">
        <v>1</v>
      </c>
      <c r="G115" s="1">
        <v>568</v>
      </c>
      <c r="H115" s="1">
        <v>568</v>
      </c>
      <c r="I115" s="5">
        <v>555</v>
      </c>
      <c r="J115" s="1">
        <v>572</v>
      </c>
      <c r="K115" s="1">
        <f>ABS(G115-J115)</f>
        <v>4</v>
      </c>
      <c r="L115" s="1">
        <f>ABS(H115-J115)</f>
        <v>4</v>
      </c>
      <c r="M115" s="1">
        <f>ABS(I115-J115)</f>
        <v>17</v>
      </c>
      <c r="N115" s="7">
        <f>K115/J115</f>
        <v>6.993006993006993E-3</v>
      </c>
      <c r="O115" s="8">
        <f>L115/J115</f>
        <v>6.993006993006993E-3</v>
      </c>
      <c r="P115" s="8">
        <f>M115/J115</f>
        <v>2.972027972027972E-2</v>
      </c>
    </row>
    <row r="116" spans="1:16" x14ac:dyDescent="0.25">
      <c r="A116">
        <v>55</v>
      </c>
      <c r="B116" s="2">
        <v>0</v>
      </c>
      <c r="C116">
        <v>3</v>
      </c>
      <c r="D116">
        <v>1</v>
      </c>
      <c r="E116">
        <v>1</v>
      </c>
      <c r="F116">
        <v>1</v>
      </c>
      <c r="G116" s="1">
        <v>734</v>
      </c>
      <c r="H116" s="1">
        <v>734</v>
      </c>
      <c r="I116" s="2">
        <v>735</v>
      </c>
      <c r="J116" s="1">
        <v>736</v>
      </c>
      <c r="K116" s="1">
        <f>ABS(G116-J116)</f>
        <v>2</v>
      </c>
      <c r="L116" s="1">
        <f>ABS(H116-J116)</f>
        <v>2</v>
      </c>
      <c r="M116" s="1">
        <f>ABS(I116-J116)</f>
        <v>1</v>
      </c>
      <c r="N116" s="7">
        <f>K116/J116</f>
        <v>2.717391304347826E-3</v>
      </c>
      <c r="O116" s="8">
        <f>L116/J116</f>
        <v>2.717391304347826E-3</v>
      </c>
      <c r="P116" s="8">
        <f>M116/J116</f>
        <v>1.358695652173913E-3</v>
      </c>
    </row>
    <row r="117" spans="1:16" x14ac:dyDescent="0.25">
      <c r="A117">
        <v>56</v>
      </c>
      <c r="B117" s="2">
        <v>0</v>
      </c>
      <c r="C117">
        <v>3</v>
      </c>
      <c r="D117">
        <v>1</v>
      </c>
      <c r="E117">
        <v>1</v>
      </c>
      <c r="F117">
        <v>1</v>
      </c>
      <c r="G117" s="1">
        <v>694</v>
      </c>
      <c r="H117" s="1">
        <v>694</v>
      </c>
      <c r="I117" s="2">
        <v>696</v>
      </c>
      <c r="J117" s="1">
        <v>694</v>
      </c>
      <c r="K117" s="1">
        <f>ABS(G117-J117)</f>
        <v>0</v>
      </c>
      <c r="L117" s="1">
        <f>ABS(H117-J117)</f>
        <v>0</v>
      </c>
      <c r="M117" s="1">
        <f>ABS(I117-J117)</f>
        <v>2</v>
      </c>
      <c r="N117" s="7">
        <f>K117/J117</f>
        <v>0</v>
      </c>
      <c r="O117" s="8">
        <f>L117/J117</f>
        <v>0</v>
      </c>
      <c r="P117" s="8">
        <f>M117/J117</f>
        <v>2.881844380403458E-3</v>
      </c>
    </row>
    <row r="118" spans="1:16" x14ac:dyDescent="0.25">
      <c r="A118">
        <v>57</v>
      </c>
      <c r="B118" s="2">
        <v>0</v>
      </c>
      <c r="C118">
        <v>3</v>
      </c>
      <c r="D118">
        <v>1</v>
      </c>
      <c r="E118">
        <v>1</v>
      </c>
      <c r="F118">
        <v>1</v>
      </c>
      <c r="G118" s="1">
        <v>704</v>
      </c>
      <c r="H118" s="1">
        <v>706</v>
      </c>
      <c r="I118" s="2">
        <v>706</v>
      </c>
      <c r="J118" s="1">
        <v>706</v>
      </c>
      <c r="K118" s="1">
        <f>ABS(G118-J118)</f>
        <v>2</v>
      </c>
      <c r="L118" s="1">
        <f>ABS(H118-J118)</f>
        <v>0</v>
      </c>
      <c r="M118" s="1">
        <f>ABS(I118-J118)</f>
        <v>0</v>
      </c>
      <c r="N118" s="7">
        <f>K118/J118</f>
        <v>2.8328611898016999E-3</v>
      </c>
      <c r="O118" s="8">
        <f>L118/J118</f>
        <v>0</v>
      </c>
      <c r="P118" s="8">
        <f>M118/J118</f>
        <v>0</v>
      </c>
    </row>
    <row r="119" spans="1:16" x14ac:dyDescent="0.25">
      <c r="A119">
        <v>58</v>
      </c>
      <c r="B119" s="2">
        <v>0</v>
      </c>
      <c r="C119">
        <v>3</v>
      </c>
      <c r="D119">
        <v>1</v>
      </c>
      <c r="E119">
        <v>1</v>
      </c>
      <c r="F119">
        <v>1</v>
      </c>
      <c r="G119" s="1">
        <v>636</v>
      </c>
      <c r="H119" s="1">
        <v>636</v>
      </c>
      <c r="I119" s="2">
        <v>640</v>
      </c>
      <c r="J119" s="1">
        <v>640</v>
      </c>
      <c r="K119" s="1">
        <f>ABS(G119-J119)</f>
        <v>4</v>
      </c>
      <c r="L119" s="1">
        <f>ABS(H119-J119)</f>
        <v>4</v>
      </c>
      <c r="M119" s="1">
        <f>ABS(I119-J119)</f>
        <v>0</v>
      </c>
      <c r="N119" s="7">
        <f>K119/J119</f>
        <v>6.2500000000000003E-3</v>
      </c>
      <c r="O119" s="8">
        <f>L119/J119</f>
        <v>6.2500000000000003E-3</v>
      </c>
      <c r="P119" s="8">
        <f>M119/J119</f>
        <v>0</v>
      </c>
    </row>
    <row r="120" spans="1:16" x14ac:dyDescent="0.25">
      <c r="A120">
        <v>59</v>
      </c>
      <c r="B120" s="2">
        <v>3</v>
      </c>
      <c r="C120">
        <v>3</v>
      </c>
      <c r="D120">
        <v>1</v>
      </c>
      <c r="E120">
        <v>1</v>
      </c>
      <c r="F120">
        <v>1</v>
      </c>
      <c r="G120" s="1">
        <v>372</v>
      </c>
      <c r="H120" s="1">
        <v>370</v>
      </c>
      <c r="I120" s="2">
        <v>415</v>
      </c>
      <c r="J120" s="1">
        <v>368</v>
      </c>
      <c r="K120" s="1">
        <f>ABS(G120-J120)</f>
        <v>4</v>
      </c>
      <c r="L120" s="1">
        <f>ABS(H120-J120)</f>
        <v>2</v>
      </c>
      <c r="M120" s="1">
        <f>ABS(I120-J120)</f>
        <v>47</v>
      </c>
      <c r="N120" s="7">
        <f>K120/J120</f>
        <v>1.0869565217391304E-2</v>
      </c>
      <c r="O120" s="8">
        <f>L120/J120</f>
        <v>5.434782608695652E-3</v>
      </c>
      <c r="P120" s="8">
        <f>M120/J120</f>
        <v>0.12771739130434784</v>
      </c>
    </row>
    <row r="121" spans="1:16" x14ac:dyDescent="0.25">
      <c r="A121">
        <v>60</v>
      </c>
      <c r="B121" s="2">
        <v>2</v>
      </c>
      <c r="C121">
        <v>3</v>
      </c>
      <c r="D121">
        <v>1</v>
      </c>
      <c r="E121">
        <v>1</v>
      </c>
      <c r="F121">
        <v>1</v>
      </c>
      <c r="G121" s="1">
        <v>532</v>
      </c>
      <c r="H121" s="1">
        <v>532</v>
      </c>
      <c r="I121" s="2">
        <v>585</v>
      </c>
      <c r="J121" s="1">
        <v>528</v>
      </c>
      <c r="K121" s="1">
        <f>ABS(G121-J121)</f>
        <v>4</v>
      </c>
      <c r="L121" s="1">
        <f>ABS(H121-J121)</f>
        <v>4</v>
      </c>
      <c r="M121" s="1">
        <f>ABS(I121-J121)</f>
        <v>57</v>
      </c>
      <c r="N121" s="7">
        <f>K121/J121</f>
        <v>7.575757575757576E-3</v>
      </c>
      <c r="O121" s="8">
        <f>L121/J121</f>
        <v>7.575757575757576E-3</v>
      </c>
      <c r="P121" s="8">
        <f>M121/J121</f>
        <v>0.10795454545454546</v>
      </c>
    </row>
    <row r="122" spans="1:16" x14ac:dyDescent="0.25">
      <c r="A122">
        <v>1</v>
      </c>
      <c r="B122" s="2">
        <v>2</v>
      </c>
      <c r="C122">
        <v>3</v>
      </c>
      <c r="D122">
        <v>2</v>
      </c>
      <c r="E122">
        <v>1</v>
      </c>
      <c r="F122">
        <v>1</v>
      </c>
      <c r="G122" s="4">
        <v>652</v>
      </c>
      <c r="H122" s="4">
        <v>648</v>
      </c>
      <c r="I122" s="1">
        <v>652</v>
      </c>
      <c r="J122" s="1">
        <v>654</v>
      </c>
      <c r="K122" s="1">
        <f>ABS(G122-J122)</f>
        <v>2</v>
      </c>
      <c r="L122" s="1">
        <f>ABS(H122-J122)</f>
        <v>6</v>
      </c>
      <c r="M122" s="1">
        <f>ABS(I122-J122)</f>
        <v>2</v>
      </c>
      <c r="N122" s="7">
        <f>K122/J122</f>
        <v>3.0581039755351682E-3</v>
      </c>
      <c r="O122" s="8">
        <f>L122/J122</f>
        <v>9.1743119266055051E-3</v>
      </c>
      <c r="P122" s="8">
        <f>M122/J122</f>
        <v>3.0581039755351682E-3</v>
      </c>
    </row>
    <row r="123" spans="1:16" x14ac:dyDescent="0.25">
      <c r="A123">
        <v>2</v>
      </c>
      <c r="B123" s="2">
        <v>1</v>
      </c>
      <c r="C123">
        <v>3</v>
      </c>
      <c r="D123">
        <v>2</v>
      </c>
      <c r="E123">
        <v>1</v>
      </c>
      <c r="F123">
        <v>1</v>
      </c>
      <c r="G123" s="4">
        <v>758</v>
      </c>
      <c r="H123" s="4">
        <v>758</v>
      </c>
      <c r="I123" s="1">
        <v>756</v>
      </c>
      <c r="J123" s="1">
        <v>762</v>
      </c>
      <c r="K123" s="1">
        <f>ABS(G123-J123)</f>
        <v>4</v>
      </c>
      <c r="L123" s="1">
        <f>ABS(H123-J123)</f>
        <v>4</v>
      </c>
      <c r="M123" s="1">
        <f>ABS(I123-J123)</f>
        <v>6</v>
      </c>
      <c r="N123" s="7">
        <f>K123/J123</f>
        <v>5.2493438320209973E-3</v>
      </c>
      <c r="O123" s="8">
        <f>L123/J123</f>
        <v>5.2493438320209973E-3</v>
      </c>
      <c r="P123" s="8">
        <f>M123/J123</f>
        <v>7.874015748031496E-3</v>
      </c>
    </row>
    <row r="124" spans="1:16" x14ac:dyDescent="0.25">
      <c r="A124">
        <v>3</v>
      </c>
      <c r="B124" s="2">
        <v>0</v>
      </c>
      <c r="C124">
        <v>3</v>
      </c>
      <c r="D124">
        <v>2</v>
      </c>
      <c r="E124">
        <v>1</v>
      </c>
      <c r="F124">
        <v>1</v>
      </c>
      <c r="G124" s="4">
        <v>664</v>
      </c>
      <c r="H124" s="4">
        <v>662</v>
      </c>
      <c r="I124" s="1">
        <v>541</v>
      </c>
      <c r="J124" s="1">
        <v>660</v>
      </c>
      <c r="K124" s="1">
        <f>ABS(G124-J124)</f>
        <v>4</v>
      </c>
      <c r="L124" s="1">
        <f>ABS(H124-J124)</f>
        <v>2</v>
      </c>
      <c r="M124" s="1">
        <f>ABS(I124-J124)</f>
        <v>119</v>
      </c>
      <c r="N124" s="7">
        <f>K124/J124</f>
        <v>6.0606060606060606E-3</v>
      </c>
      <c r="O124" s="8">
        <f>L124/J124</f>
        <v>3.0303030303030303E-3</v>
      </c>
      <c r="P124" s="8">
        <f>M124/J124</f>
        <v>0.1803030303030303</v>
      </c>
    </row>
    <row r="125" spans="1:16" x14ac:dyDescent="0.25">
      <c r="A125">
        <v>4</v>
      </c>
      <c r="B125" s="2">
        <v>2</v>
      </c>
      <c r="C125">
        <v>3</v>
      </c>
      <c r="D125">
        <v>2</v>
      </c>
      <c r="E125">
        <v>1</v>
      </c>
      <c r="F125">
        <v>1</v>
      </c>
      <c r="G125" s="4">
        <v>534</v>
      </c>
      <c r="H125" s="4">
        <v>536</v>
      </c>
      <c r="I125" s="1">
        <v>542</v>
      </c>
      <c r="J125" s="1">
        <v>544</v>
      </c>
      <c r="K125" s="1">
        <f>ABS(G125-J125)</f>
        <v>10</v>
      </c>
      <c r="L125" s="1">
        <f>ABS(H125-J125)</f>
        <v>8</v>
      </c>
      <c r="M125" s="1">
        <f>ABS(I125-J125)</f>
        <v>2</v>
      </c>
      <c r="N125" s="7">
        <f>K125/J125</f>
        <v>1.8382352941176471E-2</v>
      </c>
      <c r="O125" s="8">
        <f>L125/J125</f>
        <v>1.4705882352941176E-2</v>
      </c>
      <c r="P125" s="8">
        <f>M125/J125</f>
        <v>3.6764705882352941E-3</v>
      </c>
    </row>
    <row r="126" spans="1:16" x14ac:dyDescent="0.25">
      <c r="A126">
        <v>5</v>
      </c>
      <c r="B126" s="2">
        <v>2</v>
      </c>
      <c r="C126">
        <v>3</v>
      </c>
      <c r="D126">
        <v>2</v>
      </c>
      <c r="E126">
        <v>1</v>
      </c>
      <c r="F126">
        <v>1</v>
      </c>
      <c r="G126" s="4">
        <v>664</v>
      </c>
      <c r="H126" s="4">
        <v>652</v>
      </c>
      <c r="I126" s="3">
        <v>658</v>
      </c>
      <c r="J126" s="1">
        <v>666</v>
      </c>
      <c r="K126" s="1">
        <f>ABS(G126-J126)</f>
        <v>2</v>
      </c>
      <c r="L126" s="1">
        <f>ABS(H126-J126)</f>
        <v>14</v>
      </c>
      <c r="M126" s="1">
        <f>ABS(I126-J126)</f>
        <v>8</v>
      </c>
      <c r="N126" s="7">
        <f>K126/J126</f>
        <v>3.003003003003003E-3</v>
      </c>
      <c r="O126" s="8">
        <f>L126/J126</f>
        <v>2.1021021021021023E-2</v>
      </c>
      <c r="P126" s="8">
        <f>M126/J126</f>
        <v>1.2012012012012012E-2</v>
      </c>
    </row>
    <row r="127" spans="1:16" x14ac:dyDescent="0.25">
      <c r="A127">
        <v>6</v>
      </c>
      <c r="B127" s="2">
        <v>1</v>
      </c>
      <c r="C127">
        <v>3</v>
      </c>
      <c r="D127">
        <v>2</v>
      </c>
      <c r="E127">
        <v>1</v>
      </c>
      <c r="F127">
        <v>1</v>
      </c>
      <c r="G127" s="1">
        <v>756</v>
      </c>
      <c r="H127" s="1">
        <v>760</v>
      </c>
      <c r="I127" s="5">
        <v>757</v>
      </c>
      <c r="J127" s="1">
        <v>760</v>
      </c>
      <c r="K127" s="1">
        <f>ABS(G127-J127)</f>
        <v>4</v>
      </c>
      <c r="L127" s="1">
        <f>ABS(H127-J127)</f>
        <v>0</v>
      </c>
      <c r="M127" s="1">
        <f>ABS(I127-J127)</f>
        <v>3</v>
      </c>
      <c r="N127" s="7">
        <f>K127/J127</f>
        <v>5.263157894736842E-3</v>
      </c>
      <c r="O127" s="8">
        <f>L127/J127</f>
        <v>0</v>
      </c>
      <c r="P127" s="8">
        <f>M127/J127</f>
        <v>3.9473684210526317E-3</v>
      </c>
    </row>
    <row r="128" spans="1:16" x14ac:dyDescent="0.25">
      <c r="A128">
        <v>7</v>
      </c>
      <c r="B128" s="2">
        <v>1</v>
      </c>
      <c r="C128">
        <v>3</v>
      </c>
      <c r="D128">
        <v>2</v>
      </c>
      <c r="E128">
        <v>1</v>
      </c>
      <c r="F128">
        <v>1</v>
      </c>
      <c r="G128" s="1">
        <v>630</v>
      </c>
      <c r="H128" s="2">
        <v>626</v>
      </c>
      <c r="I128" s="1">
        <v>630</v>
      </c>
      <c r="J128" s="1">
        <v>644</v>
      </c>
      <c r="K128" s="1">
        <f>ABS(G128-J128)</f>
        <v>14</v>
      </c>
      <c r="L128" s="1">
        <f>ABS(H128-J128)</f>
        <v>18</v>
      </c>
      <c r="M128" s="1">
        <f>ABS(I128-J128)</f>
        <v>14</v>
      </c>
      <c r="N128" s="7">
        <f>K128/J128</f>
        <v>2.1739130434782608E-2</v>
      </c>
      <c r="O128" s="8">
        <f>L128/J128</f>
        <v>2.7950310559006212E-2</v>
      </c>
      <c r="P128" s="8">
        <f>M128/J128</f>
        <v>2.1739130434782608E-2</v>
      </c>
    </row>
    <row r="129" spans="1:16" x14ac:dyDescent="0.25">
      <c r="A129">
        <v>8</v>
      </c>
      <c r="B129" s="2">
        <v>2</v>
      </c>
      <c r="C129">
        <v>3</v>
      </c>
      <c r="D129">
        <v>2</v>
      </c>
      <c r="E129">
        <v>1</v>
      </c>
      <c r="F129">
        <v>1</v>
      </c>
      <c r="G129" s="4">
        <v>532</v>
      </c>
      <c r="H129" s="1">
        <v>530</v>
      </c>
      <c r="I129" s="6">
        <v>532</v>
      </c>
      <c r="J129" s="1">
        <v>530</v>
      </c>
      <c r="K129" s="1">
        <f>ABS(G129-J129)</f>
        <v>2</v>
      </c>
      <c r="L129" s="1">
        <f>ABS(H129-J129)</f>
        <v>0</v>
      </c>
      <c r="M129" s="1">
        <f>ABS(I129-J129)</f>
        <v>2</v>
      </c>
      <c r="N129" s="7">
        <f>K129/J129</f>
        <v>3.7735849056603774E-3</v>
      </c>
      <c r="O129" s="8">
        <f>L129/J129</f>
        <v>0</v>
      </c>
      <c r="P129" s="8">
        <f>M129/J129</f>
        <v>3.7735849056603774E-3</v>
      </c>
    </row>
    <row r="130" spans="1:16" x14ac:dyDescent="0.25">
      <c r="A130">
        <v>9</v>
      </c>
      <c r="B130" s="2">
        <v>2</v>
      </c>
      <c r="C130">
        <v>3</v>
      </c>
      <c r="D130">
        <v>2</v>
      </c>
      <c r="E130">
        <v>1</v>
      </c>
      <c r="F130">
        <v>1</v>
      </c>
      <c r="G130" s="4">
        <v>636</v>
      </c>
      <c r="H130" s="4">
        <v>634</v>
      </c>
      <c r="I130" s="5">
        <v>631</v>
      </c>
      <c r="J130" s="1">
        <v>644</v>
      </c>
      <c r="K130" s="1">
        <f>ABS(G130-J130)</f>
        <v>8</v>
      </c>
      <c r="L130" s="1">
        <f>ABS(H130-J130)</f>
        <v>10</v>
      </c>
      <c r="M130" s="1">
        <f>ABS(I130-J130)</f>
        <v>13</v>
      </c>
      <c r="N130" s="7">
        <f>K130/J130</f>
        <v>1.2422360248447204E-2</v>
      </c>
      <c r="O130" s="8">
        <f>L130/J130</f>
        <v>1.5527950310559006E-2</v>
      </c>
      <c r="P130" s="8">
        <f>M130/J130</f>
        <v>2.0186335403726708E-2</v>
      </c>
    </row>
    <row r="131" spans="1:16" x14ac:dyDescent="0.25">
      <c r="A131">
        <v>10</v>
      </c>
      <c r="B131" s="2">
        <v>1</v>
      </c>
      <c r="C131">
        <v>3</v>
      </c>
      <c r="D131">
        <v>2</v>
      </c>
      <c r="E131">
        <v>1</v>
      </c>
      <c r="F131">
        <v>1</v>
      </c>
      <c r="G131" s="1">
        <v>756</v>
      </c>
      <c r="H131" s="1">
        <v>752</v>
      </c>
      <c r="I131" s="5">
        <v>747</v>
      </c>
      <c r="J131" s="1">
        <v>754</v>
      </c>
      <c r="K131" s="1">
        <f>ABS(G131-J131)</f>
        <v>2</v>
      </c>
      <c r="L131" s="1">
        <f>ABS(H131-J131)</f>
        <v>2</v>
      </c>
      <c r="M131" s="1">
        <f>ABS(I131-J131)</f>
        <v>7</v>
      </c>
      <c r="N131" s="7">
        <f>K131/J131</f>
        <v>2.6525198938992041E-3</v>
      </c>
      <c r="O131" s="8">
        <f>L131/J131</f>
        <v>2.6525198938992041E-3</v>
      </c>
      <c r="P131" s="8">
        <f>M131/J131</f>
        <v>9.2838196286472146E-3</v>
      </c>
    </row>
    <row r="132" spans="1:16" x14ac:dyDescent="0.25">
      <c r="A132">
        <v>11</v>
      </c>
      <c r="B132" s="2">
        <v>1</v>
      </c>
      <c r="C132">
        <v>3</v>
      </c>
      <c r="D132">
        <v>2</v>
      </c>
      <c r="E132">
        <v>1</v>
      </c>
      <c r="F132">
        <v>1</v>
      </c>
      <c r="G132" s="1">
        <v>746</v>
      </c>
      <c r="H132" s="1">
        <v>748</v>
      </c>
      <c r="I132" s="6">
        <v>742</v>
      </c>
      <c r="J132" s="1">
        <v>750</v>
      </c>
      <c r="K132" s="1">
        <f>ABS(G132-J132)</f>
        <v>4</v>
      </c>
      <c r="L132" s="1">
        <f>ABS(H132-J132)</f>
        <v>2</v>
      </c>
      <c r="M132" s="1">
        <f>ABS(I132-J132)</f>
        <v>8</v>
      </c>
      <c r="N132" s="7">
        <f>K132/J132</f>
        <v>5.3333333333333332E-3</v>
      </c>
      <c r="O132" s="8">
        <f>L132/J132</f>
        <v>2.6666666666666666E-3</v>
      </c>
      <c r="P132" s="8">
        <f>M132/J132</f>
        <v>1.0666666666666666E-2</v>
      </c>
    </row>
    <row r="133" spans="1:16" x14ac:dyDescent="0.25">
      <c r="A133">
        <v>12</v>
      </c>
      <c r="B133" s="2">
        <v>3</v>
      </c>
      <c r="C133">
        <v>3</v>
      </c>
      <c r="D133">
        <v>2</v>
      </c>
      <c r="E133">
        <v>1</v>
      </c>
      <c r="F133">
        <v>1</v>
      </c>
      <c r="G133" s="1">
        <v>400</v>
      </c>
      <c r="H133" s="1">
        <v>398</v>
      </c>
      <c r="I133" s="6">
        <v>403</v>
      </c>
      <c r="J133" s="1">
        <v>408</v>
      </c>
      <c r="K133" s="1">
        <f>ABS(G133-J133)</f>
        <v>8</v>
      </c>
      <c r="L133" s="1">
        <f>ABS(H133-J133)</f>
        <v>10</v>
      </c>
      <c r="M133" s="1">
        <f>ABS(I133-J133)</f>
        <v>5</v>
      </c>
      <c r="N133" s="7">
        <f>K133/J133</f>
        <v>1.9607843137254902E-2</v>
      </c>
      <c r="O133" s="8">
        <f>L133/J133</f>
        <v>2.4509803921568627E-2</v>
      </c>
      <c r="P133" s="8">
        <f>M133/J133</f>
        <v>1.2254901960784314E-2</v>
      </c>
    </row>
    <row r="134" spans="1:16" x14ac:dyDescent="0.25">
      <c r="A134">
        <v>13</v>
      </c>
      <c r="B134" s="2">
        <v>3</v>
      </c>
      <c r="C134">
        <v>3</v>
      </c>
      <c r="D134">
        <v>2</v>
      </c>
      <c r="E134">
        <v>1</v>
      </c>
      <c r="F134">
        <v>1</v>
      </c>
      <c r="G134" s="1" t="s">
        <v>4</v>
      </c>
      <c r="H134" s="1" t="s">
        <v>4</v>
      </c>
      <c r="I134" s="1" t="s">
        <v>4</v>
      </c>
      <c r="J134" s="1" t="s">
        <v>4</v>
      </c>
      <c r="K134" s="1" t="s">
        <v>4</v>
      </c>
      <c r="L134" s="1" t="s">
        <v>4</v>
      </c>
      <c r="M134" s="1" t="s">
        <v>4</v>
      </c>
      <c r="N134" s="1" t="s">
        <v>4</v>
      </c>
      <c r="O134" s="1" t="s">
        <v>4</v>
      </c>
      <c r="P134" s="1" t="s">
        <v>4</v>
      </c>
    </row>
    <row r="135" spans="1:16" x14ac:dyDescent="0.25">
      <c r="A135">
        <v>14</v>
      </c>
      <c r="B135" s="2">
        <v>1</v>
      </c>
      <c r="C135">
        <v>3</v>
      </c>
      <c r="D135">
        <v>2</v>
      </c>
      <c r="E135">
        <v>1</v>
      </c>
      <c r="F135">
        <v>1</v>
      </c>
      <c r="G135" s="1">
        <v>800</v>
      </c>
      <c r="H135" s="1">
        <v>794</v>
      </c>
      <c r="I135" s="5">
        <v>792</v>
      </c>
      <c r="J135" s="1">
        <v>796</v>
      </c>
      <c r="K135" s="1">
        <f>ABS(G135-J135)</f>
        <v>4</v>
      </c>
      <c r="L135" s="1">
        <f>ABS(H135-J135)</f>
        <v>2</v>
      </c>
      <c r="M135" s="1">
        <f>ABS(I135-J135)</f>
        <v>4</v>
      </c>
      <c r="N135" s="7">
        <f>K135/J135</f>
        <v>5.0251256281407036E-3</v>
      </c>
      <c r="O135" s="8">
        <f>L135/J135</f>
        <v>2.5125628140703518E-3</v>
      </c>
      <c r="P135" s="8">
        <f>M135/J135</f>
        <v>5.0251256281407036E-3</v>
      </c>
    </row>
    <row r="136" spans="1:16" x14ac:dyDescent="0.25">
      <c r="A136">
        <v>15</v>
      </c>
      <c r="B136" s="2">
        <v>3</v>
      </c>
      <c r="C136">
        <v>3</v>
      </c>
      <c r="D136">
        <v>2</v>
      </c>
      <c r="E136">
        <v>1</v>
      </c>
      <c r="F136">
        <v>1</v>
      </c>
      <c r="G136" s="1">
        <v>552</v>
      </c>
      <c r="H136" s="1">
        <v>552</v>
      </c>
      <c r="I136" s="6">
        <v>594</v>
      </c>
      <c r="J136" s="1">
        <v>558</v>
      </c>
      <c r="K136" s="1">
        <f>ABS(G136-J136)</f>
        <v>6</v>
      </c>
      <c r="L136" s="1">
        <f>ABS(H136-J136)</f>
        <v>6</v>
      </c>
      <c r="M136" s="1">
        <f>ABS(I136-J136)</f>
        <v>36</v>
      </c>
      <c r="N136" s="7">
        <f>K136/J136</f>
        <v>1.0752688172043012E-2</v>
      </c>
      <c r="O136" s="8">
        <f>L136/J136</f>
        <v>1.0752688172043012E-2</v>
      </c>
      <c r="P136" s="8">
        <f>M136/J136</f>
        <v>6.4516129032258063E-2</v>
      </c>
    </row>
    <row r="137" spans="1:16" x14ac:dyDescent="0.25">
      <c r="A137">
        <v>16</v>
      </c>
      <c r="B137" s="2">
        <v>3</v>
      </c>
      <c r="C137">
        <v>3</v>
      </c>
      <c r="D137">
        <v>2</v>
      </c>
      <c r="E137">
        <v>1</v>
      </c>
      <c r="F137">
        <v>1</v>
      </c>
      <c r="G137" s="1">
        <v>380</v>
      </c>
      <c r="H137" s="1">
        <v>378</v>
      </c>
      <c r="I137" s="1">
        <v>429</v>
      </c>
      <c r="J137" s="1">
        <v>382</v>
      </c>
      <c r="K137" s="1">
        <f>ABS(G137-J137)</f>
        <v>2</v>
      </c>
      <c r="L137" s="1">
        <f>ABS(H137-J137)</f>
        <v>4</v>
      </c>
      <c r="M137" s="1">
        <f>ABS(I137-J137)</f>
        <v>47</v>
      </c>
      <c r="N137" s="7">
        <f>K137/J137</f>
        <v>5.235602094240838E-3</v>
      </c>
      <c r="O137" s="8">
        <f>L137/J137</f>
        <v>1.0471204188481676E-2</v>
      </c>
      <c r="P137" s="8">
        <f>M137/J137</f>
        <v>0.12303664921465969</v>
      </c>
    </row>
    <row r="138" spans="1:16" x14ac:dyDescent="0.25">
      <c r="A138">
        <v>17</v>
      </c>
      <c r="B138" s="2">
        <v>1</v>
      </c>
      <c r="C138">
        <v>3</v>
      </c>
      <c r="D138">
        <v>2</v>
      </c>
      <c r="E138">
        <v>1</v>
      </c>
      <c r="F138">
        <v>1</v>
      </c>
      <c r="G138" s="1">
        <v>710</v>
      </c>
      <c r="H138" s="1">
        <v>712</v>
      </c>
      <c r="I138" s="5">
        <v>717</v>
      </c>
      <c r="J138" s="1">
        <v>734</v>
      </c>
      <c r="K138" s="1">
        <f>ABS(G138-J138)</f>
        <v>24</v>
      </c>
      <c r="L138" s="1">
        <f>ABS(H138-J138)</f>
        <v>22</v>
      </c>
      <c r="M138" s="1">
        <f>ABS(I138-J138)</f>
        <v>17</v>
      </c>
      <c r="N138" s="7">
        <f>K138/J138</f>
        <v>3.2697547683923703E-2</v>
      </c>
      <c r="O138" s="8">
        <f>L138/J138</f>
        <v>2.9972752043596729E-2</v>
      </c>
      <c r="P138" s="8">
        <f>M138/J138</f>
        <v>2.316076294277929E-2</v>
      </c>
    </row>
    <row r="139" spans="1:16" x14ac:dyDescent="0.25">
      <c r="A139">
        <v>18</v>
      </c>
      <c r="B139" s="2">
        <v>2</v>
      </c>
      <c r="C139">
        <v>3</v>
      </c>
      <c r="D139">
        <v>2</v>
      </c>
      <c r="E139">
        <v>1</v>
      </c>
      <c r="F139">
        <v>1</v>
      </c>
      <c r="G139" s="1">
        <v>382</v>
      </c>
      <c r="H139" s="1">
        <v>380</v>
      </c>
      <c r="I139" s="6">
        <v>379</v>
      </c>
      <c r="J139" s="1">
        <v>382</v>
      </c>
      <c r="K139" s="1">
        <f>ABS(G139-J139)</f>
        <v>0</v>
      </c>
      <c r="L139" s="1">
        <f>ABS(H139-J139)</f>
        <v>2</v>
      </c>
      <c r="M139" s="1">
        <f>ABS(I139-J139)</f>
        <v>3</v>
      </c>
      <c r="N139" s="7">
        <f>K139/J139</f>
        <v>0</v>
      </c>
      <c r="O139" s="8">
        <f>L139/J139</f>
        <v>5.235602094240838E-3</v>
      </c>
      <c r="P139" s="8">
        <f>M139/J139</f>
        <v>7.8534031413612562E-3</v>
      </c>
    </row>
    <row r="140" spans="1:16" x14ac:dyDescent="0.25">
      <c r="A140">
        <v>19</v>
      </c>
      <c r="B140" s="2">
        <v>2</v>
      </c>
      <c r="C140">
        <v>3</v>
      </c>
      <c r="D140">
        <v>2</v>
      </c>
      <c r="E140">
        <v>1</v>
      </c>
      <c r="F140">
        <v>1</v>
      </c>
      <c r="G140" s="1">
        <v>356</v>
      </c>
      <c r="H140" s="1">
        <v>354</v>
      </c>
      <c r="I140" s="6">
        <v>361</v>
      </c>
      <c r="J140" s="1">
        <v>332</v>
      </c>
      <c r="K140" s="1">
        <f>ABS(G140-J140)</f>
        <v>24</v>
      </c>
      <c r="L140" s="1">
        <f>ABS(H140-J140)</f>
        <v>22</v>
      </c>
      <c r="M140" s="1">
        <f>ABS(I140-J140)</f>
        <v>29</v>
      </c>
      <c r="N140" s="7">
        <f>K140/J140</f>
        <v>7.2289156626506021E-2</v>
      </c>
      <c r="O140" s="8">
        <f>L140/J140</f>
        <v>6.6265060240963861E-2</v>
      </c>
      <c r="P140" s="8">
        <f>M140/J140</f>
        <v>8.7349397590361449E-2</v>
      </c>
    </row>
    <row r="141" spans="1:16" x14ac:dyDescent="0.25">
      <c r="A141">
        <v>20</v>
      </c>
      <c r="B141" s="2">
        <v>3</v>
      </c>
      <c r="C141">
        <v>3</v>
      </c>
      <c r="D141">
        <v>2</v>
      </c>
      <c r="E141">
        <v>1</v>
      </c>
      <c r="F141">
        <v>1</v>
      </c>
      <c r="G141" s="1">
        <v>412</v>
      </c>
      <c r="H141" s="1">
        <v>408</v>
      </c>
      <c r="I141" s="5">
        <v>221</v>
      </c>
      <c r="J141" s="1">
        <v>414</v>
      </c>
      <c r="K141" s="1">
        <f>ABS(G141-J141)</f>
        <v>2</v>
      </c>
      <c r="L141" s="1">
        <f>ABS(H141-J141)</f>
        <v>6</v>
      </c>
      <c r="M141" s="1">
        <f>ABS(I141-J141)</f>
        <v>193</v>
      </c>
      <c r="N141" s="7">
        <f>K141/J141</f>
        <v>4.830917874396135E-3</v>
      </c>
      <c r="O141" s="8">
        <f>L141/J141</f>
        <v>1.4492753623188406E-2</v>
      </c>
      <c r="P141" s="8">
        <f>M141/J141</f>
        <v>0.46618357487922707</v>
      </c>
    </row>
    <row r="142" spans="1:16" x14ac:dyDescent="0.25">
      <c r="A142">
        <v>21</v>
      </c>
      <c r="B142" s="2">
        <v>3</v>
      </c>
      <c r="C142">
        <v>3</v>
      </c>
      <c r="D142">
        <v>2</v>
      </c>
      <c r="E142">
        <v>1</v>
      </c>
      <c r="F142">
        <v>1</v>
      </c>
      <c r="G142" s="1">
        <v>508</v>
      </c>
      <c r="H142" s="1">
        <v>508</v>
      </c>
      <c r="I142" s="5">
        <v>500</v>
      </c>
      <c r="J142" s="1">
        <v>510</v>
      </c>
      <c r="K142" s="1">
        <f>ABS(G142-J142)</f>
        <v>2</v>
      </c>
      <c r="L142" s="1">
        <f>ABS(H142-J142)</f>
        <v>2</v>
      </c>
      <c r="M142" s="1">
        <f>ABS(I142-J142)</f>
        <v>10</v>
      </c>
      <c r="N142" s="7">
        <f>K142/J142</f>
        <v>3.9215686274509803E-3</v>
      </c>
      <c r="O142" s="8">
        <f>L142/J142</f>
        <v>3.9215686274509803E-3</v>
      </c>
      <c r="P142" s="8">
        <f>M142/J142</f>
        <v>1.9607843137254902E-2</v>
      </c>
    </row>
    <row r="143" spans="1:16" x14ac:dyDescent="0.25">
      <c r="A143">
        <v>22</v>
      </c>
      <c r="B143" s="2">
        <v>3</v>
      </c>
      <c r="C143">
        <v>3</v>
      </c>
      <c r="D143">
        <v>2</v>
      </c>
      <c r="E143">
        <v>1</v>
      </c>
      <c r="F143">
        <v>1</v>
      </c>
      <c r="G143" s="1">
        <v>524</v>
      </c>
      <c r="H143" s="1">
        <v>524</v>
      </c>
      <c r="I143" s="6">
        <v>512</v>
      </c>
      <c r="J143" s="1">
        <v>526</v>
      </c>
      <c r="K143" s="1">
        <f>ABS(G143-J143)</f>
        <v>2</v>
      </c>
      <c r="L143" s="1">
        <f>ABS(H143-J143)</f>
        <v>2</v>
      </c>
      <c r="M143" s="1">
        <f>ABS(I143-J143)</f>
        <v>14</v>
      </c>
      <c r="N143" s="7">
        <f>K143/J143</f>
        <v>3.8022813688212928E-3</v>
      </c>
      <c r="O143" s="8">
        <f>L143/J143</f>
        <v>3.8022813688212928E-3</v>
      </c>
      <c r="P143" s="8">
        <f>M143/J143</f>
        <v>2.6615969581749048E-2</v>
      </c>
    </row>
    <row r="144" spans="1:16" x14ac:dyDescent="0.25">
      <c r="A144">
        <v>23</v>
      </c>
      <c r="B144" s="2">
        <v>2</v>
      </c>
      <c r="C144">
        <v>3</v>
      </c>
      <c r="D144">
        <v>2</v>
      </c>
      <c r="E144">
        <v>1</v>
      </c>
      <c r="F144">
        <v>1</v>
      </c>
      <c r="G144" s="1">
        <v>650</v>
      </c>
      <c r="H144" s="1">
        <v>648</v>
      </c>
      <c r="I144" s="6">
        <v>652</v>
      </c>
      <c r="J144" s="1">
        <v>654</v>
      </c>
      <c r="K144" s="1">
        <f>ABS(G144-J144)</f>
        <v>4</v>
      </c>
      <c r="L144" s="1">
        <f>ABS(H144-J144)</f>
        <v>6</v>
      </c>
      <c r="M144" s="1">
        <f>ABS(I144-J144)</f>
        <v>2</v>
      </c>
      <c r="N144" s="7">
        <f>K144/J144</f>
        <v>6.1162079510703364E-3</v>
      </c>
      <c r="O144" s="8">
        <f>L144/J144</f>
        <v>9.1743119266055051E-3</v>
      </c>
      <c r="P144" s="8">
        <f>M144/J144</f>
        <v>3.0581039755351682E-3</v>
      </c>
    </row>
    <row r="145" spans="1:16" x14ac:dyDescent="0.25">
      <c r="A145">
        <v>24</v>
      </c>
      <c r="B145" s="2">
        <v>0</v>
      </c>
      <c r="C145">
        <v>3</v>
      </c>
      <c r="D145">
        <v>2</v>
      </c>
      <c r="E145">
        <v>1</v>
      </c>
      <c r="F145">
        <v>1</v>
      </c>
      <c r="G145" s="1">
        <v>754</v>
      </c>
      <c r="H145" s="1">
        <v>752</v>
      </c>
      <c r="I145" s="6">
        <v>755</v>
      </c>
      <c r="J145" s="1">
        <v>758</v>
      </c>
      <c r="K145" s="1">
        <f>ABS(G145-J145)</f>
        <v>4</v>
      </c>
      <c r="L145" s="1">
        <f>ABS(H145-J145)</f>
        <v>6</v>
      </c>
      <c r="M145" s="1">
        <f>ABS(I145-J145)</f>
        <v>3</v>
      </c>
      <c r="N145" s="7">
        <f>K145/J145</f>
        <v>5.2770448548812663E-3</v>
      </c>
      <c r="O145" s="8">
        <f>L145/J145</f>
        <v>7.9155672823219003E-3</v>
      </c>
      <c r="P145" s="8">
        <f>M145/J145</f>
        <v>3.9577836411609502E-3</v>
      </c>
    </row>
    <row r="146" spans="1:16" x14ac:dyDescent="0.25">
      <c r="A146">
        <v>25</v>
      </c>
      <c r="B146" s="2">
        <v>0</v>
      </c>
      <c r="C146">
        <v>3</v>
      </c>
      <c r="D146">
        <v>2</v>
      </c>
      <c r="E146">
        <v>1</v>
      </c>
      <c r="F146">
        <v>1</v>
      </c>
      <c r="G146" s="1">
        <v>594</v>
      </c>
      <c r="H146" s="1">
        <v>600</v>
      </c>
      <c r="I146" s="1">
        <v>369</v>
      </c>
      <c r="J146" s="1">
        <v>606</v>
      </c>
      <c r="K146" s="1">
        <f>ABS(G146-J146)</f>
        <v>12</v>
      </c>
      <c r="L146" s="1">
        <f>ABS(H146-J146)</f>
        <v>6</v>
      </c>
      <c r="M146" s="1">
        <f>ABS(I146-J146)</f>
        <v>237</v>
      </c>
      <c r="N146" s="7">
        <f>K146/J146</f>
        <v>1.9801980198019802E-2</v>
      </c>
      <c r="O146" s="8">
        <f>L146/J146</f>
        <v>9.9009900990099011E-3</v>
      </c>
      <c r="P146" s="8">
        <f>M146/J146</f>
        <v>0.3910891089108911</v>
      </c>
    </row>
    <row r="147" spans="1:16" x14ac:dyDescent="0.25">
      <c r="A147">
        <v>26</v>
      </c>
      <c r="B147" s="2">
        <v>0</v>
      </c>
      <c r="C147">
        <v>3</v>
      </c>
      <c r="D147">
        <v>2</v>
      </c>
      <c r="E147">
        <v>1</v>
      </c>
      <c r="F147">
        <v>1</v>
      </c>
      <c r="G147" s="1">
        <v>844</v>
      </c>
      <c r="H147" s="1">
        <v>846</v>
      </c>
      <c r="I147" s="5">
        <v>843</v>
      </c>
      <c r="J147" s="1">
        <v>838</v>
      </c>
      <c r="K147" s="1">
        <f>ABS(G147-J147)</f>
        <v>6</v>
      </c>
      <c r="L147" s="1">
        <f>ABS(H147-J147)</f>
        <v>8</v>
      </c>
      <c r="M147" s="1">
        <f>ABS(I147-J147)</f>
        <v>5</v>
      </c>
      <c r="N147" s="7">
        <f>K147/J147</f>
        <v>7.1599045346062056E-3</v>
      </c>
      <c r="O147" s="8">
        <f>L147/J147</f>
        <v>9.5465393794749408E-3</v>
      </c>
      <c r="P147" s="8">
        <f>M147/J147</f>
        <v>5.9665871121718375E-3</v>
      </c>
    </row>
    <row r="148" spans="1:16" x14ac:dyDescent="0.25">
      <c r="A148">
        <v>27</v>
      </c>
      <c r="B148" s="2">
        <v>1</v>
      </c>
      <c r="C148">
        <v>3</v>
      </c>
      <c r="D148">
        <v>2</v>
      </c>
      <c r="E148">
        <v>1</v>
      </c>
      <c r="F148">
        <v>1</v>
      </c>
      <c r="G148" s="1">
        <v>732</v>
      </c>
      <c r="H148" s="1">
        <v>732</v>
      </c>
      <c r="I148" s="5">
        <v>734</v>
      </c>
      <c r="J148" s="1">
        <v>734</v>
      </c>
      <c r="K148" s="1">
        <f>ABS(G148-J148)</f>
        <v>2</v>
      </c>
      <c r="L148" s="1">
        <f>ABS(H148-J148)</f>
        <v>2</v>
      </c>
      <c r="M148" s="1">
        <f>ABS(I148-J148)</f>
        <v>0</v>
      </c>
      <c r="N148" s="7">
        <f>K148/J148</f>
        <v>2.7247956403269754E-3</v>
      </c>
      <c r="O148" s="8">
        <f>L148/J148</f>
        <v>2.7247956403269754E-3</v>
      </c>
      <c r="P148" s="8">
        <f>M148/J148</f>
        <v>0</v>
      </c>
    </row>
    <row r="149" spans="1:16" x14ac:dyDescent="0.25">
      <c r="A149">
        <v>28</v>
      </c>
      <c r="B149" s="2">
        <v>1</v>
      </c>
      <c r="C149">
        <v>3</v>
      </c>
      <c r="D149">
        <v>2</v>
      </c>
      <c r="E149">
        <v>1</v>
      </c>
      <c r="F149">
        <v>1</v>
      </c>
      <c r="G149" s="1">
        <v>938</v>
      </c>
      <c r="H149" s="1">
        <v>936</v>
      </c>
      <c r="I149" s="5">
        <v>924</v>
      </c>
      <c r="J149" s="1">
        <v>942</v>
      </c>
      <c r="K149" s="1">
        <f>ABS(G149-J149)</f>
        <v>4</v>
      </c>
      <c r="L149" s="1">
        <f>ABS(H149-J149)</f>
        <v>6</v>
      </c>
      <c r="M149" s="1">
        <f>ABS(I149-J149)</f>
        <v>18</v>
      </c>
      <c r="N149" s="7">
        <f>K149/J149</f>
        <v>4.246284501061571E-3</v>
      </c>
      <c r="O149" s="8">
        <f>L149/J149</f>
        <v>6.369426751592357E-3</v>
      </c>
      <c r="P149" s="8">
        <f>M149/J149</f>
        <v>1.9108280254777069E-2</v>
      </c>
    </row>
    <row r="150" spans="1:16" x14ac:dyDescent="0.25">
      <c r="A150">
        <v>29</v>
      </c>
      <c r="B150" s="2">
        <v>0</v>
      </c>
      <c r="C150">
        <v>3</v>
      </c>
      <c r="D150">
        <v>2</v>
      </c>
      <c r="E150">
        <v>1</v>
      </c>
      <c r="F150">
        <v>1</v>
      </c>
      <c r="G150" s="1">
        <v>748</v>
      </c>
      <c r="H150" s="1">
        <v>750</v>
      </c>
      <c r="I150" s="5">
        <v>751</v>
      </c>
      <c r="J150" s="1">
        <v>754</v>
      </c>
      <c r="K150" s="1">
        <f>ABS(G150-J150)</f>
        <v>6</v>
      </c>
      <c r="L150" s="1">
        <f>ABS(H150-J150)</f>
        <v>4</v>
      </c>
      <c r="M150" s="1">
        <f>ABS(I150-J150)</f>
        <v>3</v>
      </c>
      <c r="N150" s="7">
        <f>K150/J150</f>
        <v>7.9575596816976128E-3</v>
      </c>
      <c r="O150" s="8">
        <f>L150/J150</f>
        <v>5.3050397877984082E-3</v>
      </c>
      <c r="P150" s="8">
        <f>M150/J150</f>
        <v>3.9787798408488064E-3</v>
      </c>
    </row>
    <row r="151" spans="1:16" x14ac:dyDescent="0.25">
      <c r="A151">
        <v>30</v>
      </c>
      <c r="B151" s="2">
        <v>1</v>
      </c>
      <c r="C151">
        <v>3</v>
      </c>
      <c r="D151">
        <v>2</v>
      </c>
      <c r="E151">
        <v>1</v>
      </c>
      <c r="F151">
        <v>1</v>
      </c>
      <c r="G151" s="1">
        <v>668</v>
      </c>
      <c r="H151" s="1">
        <v>668</v>
      </c>
      <c r="I151" s="5">
        <v>671</v>
      </c>
      <c r="J151" s="1">
        <v>668</v>
      </c>
      <c r="K151" s="1">
        <f>ABS(G151-J151)</f>
        <v>0</v>
      </c>
      <c r="L151" s="1">
        <f>ABS(H151-J151)</f>
        <v>0</v>
      </c>
      <c r="M151" s="1">
        <f>ABS(I151-J151)</f>
        <v>3</v>
      </c>
      <c r="N151" s="7">
        <f>K151/J151</f>
        <v>0</v>
      </c>
      <c r="O151" s="8">
        <f>L151/J151</f>
        <v>0</v>
      </c>
      <c r="P151" s="8">
        <f>M151/J151</f>
        <v>4.4910179640718561E-3</v>
      </c>
    </row>
    <row r="152" spans="1:16" x14ac:dyDescent="0.25">
      <c r="A152">
        <v>31</v>
      </c>
      <c r="B152" s="2">
        <v>3</v>
      </c>
      <c r="C152">
        <v>3</v>
      </c>
      <c r="D152">
        <v>2</v>
      </c>
      <c r="E152">
        <v>1</v>
      </c>
      <c r="F152">
        <v>1</v>
      </c>
      <c r="G152" s="1">
        <v>550</v>
      </c>
      <c r="H152" s="1">
        <v>548</v>
      </c>
      <c r="I152" s="6">
        <v>277</v>
      </c>
      <c r="J152" s="1">
        <v>542</v>
      </c>
      <c r="K152" s="1">
        <f>ABS(G152-J152)</f>
        <v>8</v>
      </c>
      <c r="L152" s="1">
        <f>ABS(H152-J152)</f>
        <v>6</v>
      </c>
      <c r="M152" s="1">
        <f>ABS(I152-J152)</f>
        <v>265</v>
      </c>
      <c r="N152" s="7">
        <f>K152/J152</f>
        <v>1.4760147601476014E-2</v>
      </c>
      <c r="O152" s="8">
        <f>L152/J152</f>
        <v>1.107011070110701E-2</v>
      </c>
      <c r="P152" s="8">
        <f>M152/J152</f>
        <v>0.48892988929889297</v>
      </c>
    </row>
    <row r="153" spans="1:16" x14ac:dyDescent="0.25">
      <c r="A153">
        <v>32</v>
      </c>
      <c r="B153" s="2">
        <v>3</v>
      </c>
      <c r="C153">
        <v>3</v>
      </c>
      <c r="D153">
        <v>2</v>
      </c>
      <c r="E153">
        <v>1</v>
      </c>
      <c r="F153">
        <v>1</v>
      </c>
      <c r="G153" s="1">
        <v>410</v>
      </c>
      <c r="H153" s="1">
        <v>414</v>
      </c>
      <c r="I153" s="6">
        <v>238</v>
      </c>
      <c r="J153" s="1">
        <v>420</v>
      </c>
      <c r="K153" s="1">
        <f>ABS(G153-J153)</f>
        <v>10</v>
      </c>
      <c r="L153" s="1">
        <f>ABS(H153-J153)</f>
        <v>6</v>
      </c>
      <c r="M153" s="1">
        <f>ABS(I153-J153)</f>
        <v>182</v>
      </c>
      <c r="N153" s="7">
        <f>K153/J153</f>
        <v>2.3809523809523808E-2</v>
      </c>
      <c r="O153" s="8">
        <f>L153/J153</f>
        <v>1.4285714285714285E-2</v>
      </c>
      <c r="P153" s="8">
        <f>M153/J153</f>
        <v>0.43333333333333335</v>
      </c>
    </row>
    <row r="154" spans="1:16" x14ac:dyDescent="0.25">
      <c r="A154">
        <v>33</v>
      </c>
      <c r="B154" s="2">
        <v>2</v>
      </c>
      <c r="C154">
        <v>3</v>
      </c>
      <c r="D154">
        <v>2</v>
      </c>
      <c r="E154">
        <v>1</v>
      </c>
      <c r="F154">
        <v>1</v>
      </c>
      <c r="G154" s="1">
        <v>394</v>
      </c>
      <c r="H154" s="1">
        <v>394</v>
      </c>
      <c r="I154" s="6">
        <v>393</v>
      </c>
      <c r="J154" s="1">
        <v>396</v>
      </c>
      <c r="K154" s="1">
        <f>ABS(G154-J154)</f>
        <v>2</v>
      </c>
      <c r="L154" s="1">
        <f>ABS(H154-J154)</f>
        <v>2</v>
      </c>
      <c r="M154" s="1">
        <f>ABS(I154-J154)</f>
        <v>3</v>
      </c>
      <c r="N154" s="7">
        <f>K154/J154</f>
        <v>5.0505050505050509E-3</v>
      </c>
      <c r="O154" s="8">
        <f>L154/J154</f>
        <v>5.0505050505050509E-3</v>
      </c>
      <c r="P154" s="8">
        <f>M154/J154</f>
        <v>7.575757575757576E-3</v>
      </c>
    </row>
    <row r="155" spans="1:16" x14ac:dyDescent="0.25">
      <c r="A155">
        <v>34</v>
      </c>
      <c r="B155" s="2">
        <v>1</v>
      </c>
      <c r="C155">
        <v>3</v>
      </c>
      <c r="D155">
        <v>2</v>
      </c>
      <c r="E155">
        <v>1</v>
      </c>
      <c r="F155">
        <v>1</v>
      </c>
      <c r="G155" s="1">
        <v>692</v>
      </c>
      <c r="H155" s="1">
        <v>692</v>
      </c>
      <c r="I155" s="5">
        <v>698</v>
      </c>
      <c r="J155" s="1">
        <v>698</v>
      </c>
      <c r="K155" s="1">
        <f>ABS(G155-J155)</f>
        <v>6</v>
      </c>
      <c r="L155" s="1">
        <f>ABS(H155-J155)</f>
        <v>6</v>
      </c>
      <c r="M155" s="1">
        <f>ABS(I155-J155)</f>
        <v>0</v>
      </c>
      <c r="N155" s="7">
        <f>K155/J155</f>
        <v>8.5959885386819486E-3</v>
      </c>
      <c r="O155" s="8">
        <f>L155/J155</f>
        <v>8.5959885386819486E-3</v>
      </c>
      <c r="P155" s="8">
        <f>M155/J155</f>
        <v>0</v>
      </c>
    </row>
    <row r="156" spans="1:16" x14ac:dyDescent="0.25">
      <c r="A156">
        <v>35</v>
      </c>
      <c r="B156" s="2">
        <v>2</v>
      </c>
      <c r="C156">
        <v>3</v>
      </c>
      <c r="D156">
        <v>2</v>
      </c>
      <c r="E156">
        <v>1</v>
      </c>
      <c r="F156">
        <v>1</v>
      </c>
      <c r="G156" s="1">
        <v>530</v>
      </c>
      <c r="H156" s="1">
        <v>530</v>
      </c>
      <c r="I156" s="2">
        <v>483</v>
      </c>
      <c r="J156" s="1">
        <v>532</v>
      </c>
      <c r="K156" s="1">
        <f>ABS(G156-J156)</f>
        <v>2</v>
      </c>
      <c r="L156" s="1">
        <f>ABS(H156-J156)</f>
        <v>2</v>
      </c>
      <c r="M156" s="1">
        <f>ABS(I156-J156)</f>
        <v>49</v>
      </c>
      <c r="N156" s="7">
        <f>K156/J156</f>
        <v>3.7593984962406013E-3</v>
      </c>
      <c r="O156" s="8">
        <f>L156/J156</f>
        <v>3.7593984962406013E-3</v>
      </c>
      <c r="P156" s="8">
        <f>M156/J156</f>
        <v>9.2105263157894732E-2</v>
      </c>
    </row>
    <row r="157" spans="1:16" x14ac:dyDescent="0.25">
      <c r="A157">
        <v>36</v>
      </c>
      <c r="B157" s="2">
        <v>3</v>
      </c>
      <c r="C157">
        <v>3</v>
      </c>
      <c r="D157">
        <v>2</v>
      </c>
      <c r="E157">
        <v>1</v>
      </c>
      <c r="F157">
        <v>1</v>
      </c>
      <c r="G157" s="1">
        <v>332</v>
      </c>
      <c r="H157" s="1">
        <v>332</v>
      </c>
      <c r="I157" s="6">
        <v>343</v>
      </c>
      <c r="J157" s="1">
        <v>332</v>
      </c>
      <c r="K157" s="1">
        <f>ABS(G157-J157)</f>
        <v>0</v>
      </c>
      <c r="L157" s="1">
        <f>ABS(H157-J157)</f>
        <v>0</v>
      </c>
      <c r="M157" s="1">
        <f>ABS(I157-J157)</f>
        <v>11</v>
      </c>
      <c r="N157" s="7">
        <f>K157/J157</f>
        <v>0</v>
      </c>
      <c r="O157" s="8">
        <f>L157/J157</f>
        <v>0</v>
      </c>
      <c r="P157" s="8">
        <f>M157/J157</f>
        <v>3.313253012048193E-2</v>
      </c>
    </row>
    <row r="158" spans="1:16" x14ac:dyDescent="0.25">
      <c r="A158">
        <v>37</v>
      </c>
      <c r="B158" s="2">
        <v>0</v>
      </c>
      <c r="C158">
        <v>3</v>
      </c>
      <c r="D158">
        <v>2</v>
      </c>
      <c r="E158">
        <v>1</v>
      </c>
      <c r="F158">
        <v>1</v>
      </c>
      <c r="G158" s="1">
        <v>714</v>
      </c>
      <c r="H158" s="1">
        <v>714</v>
      </c>
      <c r="I158" s="6">
        <v>714</v>
      </c>
      <c r="J158" s="1">
        <v>716</v>
      </c>
      <c r="K158" s="1">
        <f>ABS(G158-J158)</f>
        <v>2</v>
      </c>
      <c r="L158" s="1">
        <f>ABS(H158-J158)</f>
        <v>2</v>
      </c>
      <c r="M158" s="1">
        <f>ABS(I158-J158)</f>
        <v>2</v>
      </c>
      <c r="N158" s="7">
        <f>K158/J158</f>
        <v>2.7932960893854749E-3</v>
      </c>
      <c r="O158" s="8">
        <f>L158/J158</f>
        <v>2.7932960893854749E-3</v>
      </c>
      <c r="P158" s="8">
        <f>M158/J158</f>
        <v>2.7932960893854749E-3</v>
      </c>
    </row>
    <row r="159" spans="1:16" x14ac:dyDescent="0.25">
      <c r="A159">
        <v>38</v>
      </c>
      <c r="B159" s="2">
        <v>2</v>
      </c>
      <c r="C159">
        <v>3</v>
      </c>
      <c r="D159">
        <v>2</v>
      </c>
      <c r="E159">
        <v>1</v>
      </c>
      <c r="F159">
        <v>1</v>
      </c>
      <c r="G159" s="1">
        <v>674</v>
      </c>
      <c r="H159" s="1">
        <v>674</v>
      </c>
      <c r="I159" s="5">
        <v>695</v>
      </c>
      <c r="J159" s="1">
        <v>676</v>
      </c>
      <c r="K159" s="1">
        <f>ABS(G159-J159)</f>
        <v>2</v>
      </c>
      <c r="L159" s="1">
        <f>ABS(H159-J159)</f>
        <v>2</v>
      </c>
      <c r="M159" s="1">
        <f>ABS(I159-J159)</f>
        <v>19</v>
      </c>
      <c r="N159" s="7">
        <f>K159/J159</f>
        <v>2.9585798816568047E-3</v>
      </c>
      <c r="O159" s="8">
        <f>L159/J159</f>
        <v>2.9585798816568047E-3</v>
      </c>
      <c r="P159" s="8">
        <f>M159/J159</f>
        <v>2.8106508875739646E-2</v>
      </c>
    </row>
    <row r="160" spans="1:16" x14ac:dyDescent="0.25">
      <c r="A160">
        <v>39</v>
      </c>
      <c r="B160" s="2">
        <v>3</v>
      </c>
      <c r="C160">
        <v>3</v>
      </c>
      <c r="D160">
        <v>2</v>
      </c>
      <c r="E160">
        <v>1</v>
      </c>
      <c r="F160">
        <v>1</v>
      </c>
      <c r="G160" s="1">
        <v>290</v>
      </c>
      <c r="H160" s="1">
        <v>290</v>
      </c>
      <c r="I160" s="6">
        <v>156</v>
      </c>
      <c r="J160" s="1">
        <v>292</v>
      </c>
      <c r="K160" s="1">
        <f>ABS(G160-J160)</f>
        <v>2</v>
      </c>
      <c r="L160" s="1">
        <f>ABS(H160-J160)</f>
        <v>2</v>
      </c>
      <c r="M160" s="1">
        <f>ABS(I160-J160)</f>
        <v>136</v>
      </c>
      <c r="N160" s="7">
        <f>K160/J160</f>
        <v>6.8493150684931503E-3</v>
      </c>
      <c r="O160" s="8">
        <f>L160/J160</f>
        <v>6.8493150684931503E-3</v>
      </c>
      <c r="P160" s="8">
        <f>M160/J160</f>
        <v>0.46575342465753422</v>
      </c>
    </row>
    <row r="161" spans="1:16" x14ac:dyDescent="0.25">
      <c r="A161">
        <v>40</v>
      </c>
      <c r="B161" s="2">
        <v>1</v>
      </c>
      <c r="C161">
        <v>3</v>
      </c>
      <c r="D161">
        <v>2</v>
      </c>
      <c r="E161">
        <v>1</v>
      </c>
      <c r="F161">
        <v>1</v>
      </c>
      <c r="G161" s="1">
        <v>670</v>
      </c>
      <c r="H161" s="1">
        <v>668</v>
      </c>
      <c r="I161" s="5">
        <v>670</v>
      </c>
      <c r="J161" s="1">
        <v>674</v>
      </c>
      <c r="K161" s="1">
        <f>ABS(G161-J161)</f>
        <v>4</v>
      </c>
      <c r="L161" s="1">
        <f>ABS(H161-J161)</f>
        <v>6</v>
      </c>
      <c r="M161" s="1">
        <f>ABS(I161-J161)</f>
        <v>4</v>
      </c>
      <c r="N161" s="7">
        <f>K161/J161</f>
        <v>5.9347181008902079E-3</v>
      </c>
      <c r="O161" s="8">
        <f>L161/J161</f>
        <v>8.9020771513353119E-3</v>
      </c>
      <c r="P161" s="8">
        <f>M161/J161</f>
        <v>5.9347181008902079E-3</v>
      </c>
    </row>
    <row r="162" spans="1:16" x14ac:dyDescent="0.25">
      <c r="A162">
        <v>41</v>
      </c>
      <c r="B162" s="2">
        <v>2</v>
      </c>
      <c r="C162">
        <v>3</v>
      </c>
      <c r="D162">
        <v>2</v>
      </c>
      <c r="E162">
        <v>1</v>
      </c>
      <c r="F162">
        <v>1</v>
      </c>
      <c r="G162" s="1">
        <v>630</v>
      </c>
      <c r="H162" s="1">
        <v>610</v>
      </c>
      <c r="I162" s="6">
        <v>641</v>
      </c>
      <c r="J162" s="1">
        <v>602</v>
      </c>
      <c r="K162" s="1">
        <f>ABS(G162-J162)</f>
        <v>28</v>
      </c>
      <c r="L162" s="1">
        <f>ABS(H162-J162)</f>
        <v>8</v>
      </c>
      <c r="M162" s="1">
        <f>ABS(I162-J162)</f>
        <v>39</v>
      </c>
      <c r="N162" s="7">
        <f>K162/J162</f>
        <v>4.6511627906976744E-2</v>
      </c>
      <c r="O162" s="8">
        <f>L162/J162</f>
        <v>1.3289036544850499E-2</v>
      </c>
      <c r="P162" s="8">
        <f>M162/J162</f>
        <v>6.4784053156146174E-2</v>
      </c>
    </row>
    <row r="163" spans="1:16" x14ac:dyDescent="0.25">
      <c r="A163">
        <v>42</v>
      </c>
      <c r="B163" s="2">
        <v>2</v>
      </c>
      <c r="C163">
        <v>3</v>
      </c>
      <c r="D163">
        <v>2</v>
      </c>
      <c r="E163">
        <v>1</v>
      </c>
      <c r="F163">
        <v>1</v>
      </c>
      <c r="G163" s="1">
        <v>542</v>
      </c>
      <c r="H163" s="1">
        <v>542</v>
      </c>
      <c r="I163" s="6">
        <v>543</v>
      </c>
      <c r="J163" s="1">
        <v>544</v>
      </c>
      <c r="K163" s="1">
        <f>ABS(G163-J163)</f>
        <v>2</v>
      </c>
      <c r="L163" s="1">
        <f>ABS(H163-J163)</f>
        <v>2</v>
      </c>
      <c r="M163" s="1">
        <f>ABS(I163-J163)</f>
        <v>1</v>
      </c>
      <c r="N163" s="7">
        <f>K163/J163</f>
        <v>3.6764705882352941E-3</v>
      </c>
      <c r="O163" s="8">
        <f>L163/J163</f>
        <v>3.6764705882352941E-3</v>
      </c>
      <c r="P163" s="8">
        <f>M163/J163</f>
        <v>1.838235294117647E-3</v>
      </c>
    </row>
    <row r="164" spans="1:16" x14ac:dyDescent="0.25">
      <c r="A164">
        <v>43</v>
      </c>
      <c r="B164" s="2">
        <v>0</v>
      </c>
      <c r="C164">
        <v>3</v>
      </c>
      <c r="D164">
        <v>2</v>
      </c>
      <c r="E164">
        <v>1</v>
      </c>
      <c r="F164">
        <v>1</v>
      </c>
      <c r="G164" s="1">
        <v>888</v>
      </c>
      <c r="H164" s="1">
        <v>888</v>
      </c>
      <c r="I164" s="5">
        <v>871</v>
      </c>
      <c r="J164" s="1">
        <v>892</v>
      </c>
      <c r="K164" s="1">
        <f>ABS(G164-J164)</f>
        <v>4</v>
      </c>
      <c r="L164" s="1">
        <f>ABS(H164-J164)</f>
        <v>4</v>
      </c>
      <c r="M164" s="1">
        <f>ABS(I164-J164)</f>
        <v>21</v>
      </c>
      <c r="N164" s="7">
        <f>K164/J164</f>
        <v>4.4843049327354259E-3</v>
      </c>
      <c r="O164" s="8">
        <f>L164/J164</f>
        <v>4.4843049327354259E-3</v>
      </c>
      <c r="P164" s="8">
        <f>M164/J164</f>
        <v>2.3542600896860985E-2</v>
      </c>
    </row>
    <row r="165" spans="1:16" x14ac:dyDescent="0.25">
      <c r="A165">
        <v>44</v>
      </c>
      <c r="B165" s="2">
        <v>3</v>
      </c>
      <c r="C165">
        <v>3</v>
      </c>
      <c r="D165">
        <v>2</v>
      </c>
      <c r="E165">
        <v>1</v>
      </c>
      <c r="F165">
        <v>1</v>
      </c>
      <c r="G165" s="1">
        <v>332</v>
      </c>
      <c r="H165" s="1">
        <v>334</v>
      </c>
      <c r="I165" s="6">
        <v>347</v>
      </c>
      <c r="J165" s="1">
        <v>338</v>
      </c>
      <c r="K165" s="1">
        <f>ABS(G165-J165)</f>
        <v>6</v>
      </c>
      <c r="L165" s="1">
        <f>ABS(H165-J165)</f>
        <v>4</v>
      </c>
      <c r="M165" s="1">
        <f>ABS(I165-J165)</f>
        <v>9</v>
      </c>
      <c r="N165" s="7">
        <f>K165/J165</f>
        <v>1.7751479289940829E-2</v>
      </c>
      <c r="O165" s="8">
        <f>L165/J165</f>
        <v>1.1834319526627219E-2</v>
      </c>
      <c r="P165" s="8">
        <f>M165/J165</f>
        <v>2.6627218934911243E-2</v>
      </c>
    </row>
    <row r="166" spans="1:16" x14ac:dyDescent="0.25">
      <c r="A166">
        <v>45</v>
      </c>
      <c r="B166" s="2">
        <v>0</v>
      </c>
      <c r="C166">
        <v>3</v>
      </c>
      <c r="D166">
        <v>2</v>
      </c>
      <c r="E166">
        <v>1</v>
      </c>
      <c r="F166">
        <v>1</v>
      </c>
      <c r="G166" s="1">
        <v>682</v>
      </c>
      <c r="H166" s="1">
        <v>680</v>
      </c>
      <c r="I166" s="5">
        <v>683</v>
      </c>
      <c r="J166" s="1">
        <v>684</v>
      </c>
      <c r="K166" s="1">
        <f>ABS(G166-J166)</f>
        <v>2</v>
      </c>
      <c r="L166" s="1">
        <f>ABS(H166-J166)</f>
        <v>4</v>
      </c>
      <c r="M166" s="1">
        <f>ABS(I166-J166)</f>
        <v>1</v>
      </c>
      <c r="N166" s="7">
        <f>K166/J166</f>
        <v>2.9239766081871343E-3</v>
      </c>
      <c r="O166" s="8">
        <f>L166/J166</f>
        <v>5.8479532163742687E-3</v>
      </c>
      <c r="P166" s="8">
        <f>M166/J166</f>
        <v>1.4619883040935672E-3</v>
      </c>
    </row>
    <row r="167" spans="1:16" x14ac:dyDescent="0.25">
      <c r="A167">
        <v>46</v>
      </c>
      <c r="B167" s="2">
        <v>1</v>
      </c>
      <c r="C167">
        <v>3</v>
      </c>
      <c r="D167">
        <v>2</v>
      </c>
      <c r="E167">
        <v>1</v>
      </c>
      <c r="F167">
        <v>1</v>
      </c>
      <c r="G167" s="1">
        <v>840</v>
      </c>
      <c r="H167" s="1">
        <v>840</v>
      </c>
      <c r="I167" s="5">
        <v>837</v>
      </c>
      <c r="J167" s="1">
        <v>838</v>
      </c>
      <c r="K167" s="1">
        <f>ABS(G167-J167)</f>
        <v>2</v>
      </c>
      <c r="L167" s="1">
        <f>ABS(H167-J167)</f>
        <v>2</v>
      </c>
      <c r="M167" s="1">
        <f>ABS(I167-J167)</f>
        <v>1</v>
      </c>
      <c r="N167" s="7">
        <f>K167/J167</f>
        <v>2.3866348448687352E-3</v>
      </c>
      <c r="O167" s="8">
        <f>L167/J167</f>
        <v>2.3866348448687352E-3</v>
      </c>
      <c r="P167" s="8">
        <f>M167/J167</f>
        <v>1.1933174224343676E-3</v>
      </c>
    </row>
    <row r="168" spans="1:16" x14ac:dyDescent="0.25">
      <c r="A168">
        <v>47</v>
      </c>
      <c r="B168" s="2">
        <v>1</v>
      </c>
      <c r="C168">
        <v>3</v>
      </c>
      <c r="D168">
        <v>2</v>
      </c>
      <c r="E168">
        <v>1</v>
      </c>
      <c r="F168">
        <v>1</v>
      </c>
      <c r="G168" s="1">
        <v>656</v>
      </c>
      <c r="H168" s="1">
        <v>660</v>
      </c>
      <c r="I168" s="5">
        <v>657</v>
      </c>
      <c r="J168" s="1">
        <v>658</v>
      </c>
      <c r="K168" s="1">
        <f>ABS(G168-J168)</f>
        <v>2</v>
      </c>
      <c r="L168" s="1">
        <f>ABS(H168-J168)</f>
        <v>2</v>
      </c>
      <c r="M168" s="1">
        <f>ABS(I168-J168)</f>
        <v>1</v>
      </c>
      <c r="N168" s="7">
        <f>K168/J168</f>
        <v>3.0395136778115501E-3</v>
      </c>
      <c r="O168" s="8">
        <f>L168/J168</f>
        <v>3.0395136778115501E-3</v>
      </c>
      <c r="P168" s="8">
        <f>M168/J168</f>
        <v>1.5197568389057751E-3</v>
      </c>
    </row>
    <row r="169" spans="1:16" x14ac:dyDescent="0.25">
      <c r="A169">
        <v>48</v>
      </c>
      <c r="B169" s="2">
        <v>3</v>
      </c>
      <c r="C169">
        <v>3</v>
      </c>
      <c r="D169">
        <v>2</v>
      </c>
      <c r="E169">
        <v>1</v>
      </c>
      <c r="F169">
        <v>1</v>
      </c>
      <c r="G169" s="1">
        <v>152</v>
      </c>
      <c r="H169" s="1">
        <v>150</v>
      </c>
      <c r="I169" s="6">
        <v>121</v>
      </c>
      <c r="J169" s="1">
        <v>154</v>
      </c>
      <c r="K169" s="1">
        <f>ABS(G169-J169)</f>
        <v>2</v>
      </c>
      <c r="L169" s="1">
        <f>ABS(H169-J169)</f>
        <v>4</v>
      </c>
      <c r="M169" s="1">
        <f>ABS(I169-J169)</f>
        <v>33</v>
      </c>
      <c r="N169" s="7">
        <f>K169/J169</f>
        <v>1.2987012987012988E-2</v>
      </c>
      <c r="O169" s="8">
        <f>L169/J169</f>
        <v>2.5974025974025976E-2</v>
      </c>
      <c r="P169" s="8">
        <f>M169/J169</f>
        <v>0.21428571428571427</v>
      </c>
    </row>
    <row r="170" spans="1:16" x14ac:dyDescent="0.25">
      <c r="A170">
        <v>49</v>
      </c>
      <c r="B170" s="2">
        <v>2</v>
      </c>
      <c r="C170">
        <v>3</v>
      </c>
      <c r="D170">
        <v>2</v>
      </c>
      <c r="E170">
        <v>1</v>
      </c>
      <c r="F170">
        <v>1</v>
      </c>
      <c r="G170" s="1">
        <v>490</v>
      </c>
      <c r="H170" s="1">
        <v>490</v>
      </c>
      <c r="I170" s="6">
        <v>492</v>
      </c>
      <c r="J170" s="1">
        <v>492</v>
      </c>
      <c r="K170" s="1">
        <f>ABS(G170-J170)</f>
        <v>2</v>
      </c>
      <c r="L170" s="1">
        <f>ABS(H170-J170)</f>
        <v>2</v>
      </c>
      <c r="M170" s="1">
        <f>ABS(I170-J170)</f>
        <v>0</v>
      </c>
      <c r="N170" s="7">
        <f>K170/J170</f>
        <v>4.0650406504065045E-3</v>
      </c>
      <c r="O170" s="8">
        <f>L170/J170</f>
        <v>4.0650406504065045E-3</v>
      </c>
      <c r="P170" s="8">
        <f>M170/J170</f>
        <v>0</v>
      </c>
    </row>
    <row r="171" spans="1:16" x14ac:dyDescent="0.25">
      <c r="A171">
        <v>50</v>
      </c>
      <c r="B171" s="2">
        <v>0</v>
      </c>
      <c r="C171">
        <v>3</v>
      </c>
      <c r="D171">
        <v>2</v>
      </c>
      <c r="E171">
        <v>1</v>
      </c>
      <c r="F171">
        <v>1</v>
      </c>
      <c r="G171" s="1">
        <v>646</v>
      </c>
      <c r="H171" s="1">
        <v>646</v>
      </c>
      <c r="I171" s="5">
        <v>648</v>
      </c>
      <c r="J171" s="1">
        <v>652</v>
      </c>
      <c r="K171" s="1">
        <f>ABS(G171-J171)</f>
        <v>6</v>
      </c>
      <c r="L171" s="1">
        <f>ABS(H171-J171)</f>
        <v>6</v>
      </c>
      <c r="M171" s="1">
        <f>ABS(I171-J171)</f>
        <v>4</v>
      </c>
      <c r="N171" s="7">
        <f>K171/J171</f>
        <v>9.202453987730062E-3</v>
      </c>
      <c r="O171" s="8">
        <f>L171/J171</f>
        <v>9.202453987730062E-3</v>
      </c>
      <c r="P171" s="8">
        <f>M171/J171</f>
        <v>6.1349693251533744E-3</v>
      </c>
    </row>
    <row r="172" spans="1:16" x14ac:dyDescent="0.25">
      <c r="A172">
        <v>51</v>
      </c>
      <c r="B172" s="2">
        <v>1</v>
      </c>
      <c r="C172">
        <v>3</v>
      </c>
      <c r="D172">
        <v>2</v>
      </c>
      <c r="E172">
        <v>1</v>
      </c>
      <c r="F172">
        <v>1</v>
      </c>
      <c r="G172" s="1">
        <v>664</v>
      </c>
      <c r="H172" s="1">
        <v>662</v>
      </c>
      <c r="I172" s="5">
        <v>665</v>
      </c>
      <c r="J172" s="1">
        <v>670</v>
      </c>
      <c r="K172" s="1">
        <f>ABS(G172-J172)</f>
        <v>6</v>
      </c>
      <c r="L172" s="1">
        <f>ABS(H172-J172)</f>
        <v>8</v>
      </c>
      <c r="M172" s="1">
        <f>ABS(I172-J172)</f>
        <v>5</v>
      </c>
      <c r="N172" s="7">
        <f>K172/J172</f>
        <v>8.9552238805970154E-3</v>
      </c>
      <c r="O172" s="8">
        <f>L172/J172</f>
        <v>1.1940298507462687E-2</v>
      </c>
      <c r="P172" s="8">
        <f>M172/J172</f>
        <v>7.462686567164179E-3</v>
      </c>
    </row>
    <row r="173" spans="1:16" x14ac:dyDescent="0.25">
      <c r="A173">
        <v>52</v>
      </c>
      <c r="B173" s="2">
        <v>3</v>
      </c>
      <c r="C173">
        <v>3</v>
      </c>
      <c r="D173">
        <v>2</v>
      </c>
      <c r="E173">
        <v>1</v>
      </c>
      <c r="F173">
        <v>1</v>
      </c>
      <c r="G173" s="1">
        <v>438</v>
      </c>
      <c r="H173" s="1">
        <v>434</v>
      </c>
      <c r="I173" s="2">
        <v>413</v>
      </c>
      <c r="J173" s="1">
        <v>440</v>
      </c>
      <c r="K173" s="1">
        <f>ABS(G173-J173)</f>
        <v>2</v>
      </c>
      <c r="L173" s="1">
        <f>ABS(H173-J173)</f>
        <v>6</v>
      </c>
      <c r="M173" s="1">
        <f>ABS(I173-J173)</f>
        <v>27</v>
      </c>
      <c r="N173" s="7">
        <f>K173/J173</f>
        <v>4.5454545454545452E-3</v>
      </c>
      <c r="O173" s="8">
        <f>L173/J173</f>
        <v>1.3636363636363636E-2</v>
      </c>
      <c r="P173" s="8">
        <f>M173/J173</f>
        <v>6.1363636363636363E-2</v>
      </c>
    </row>
    <row r="174" spans="1:16" x14ac:dyDescent="0.25">
      <c r="A174">
        <v>53</v>
      </c>
      <c r="B174" s="2">
        <v>0</v>
      </c>
      <c r="C174">
        <v>3</v>
      </c>
      <c r="D174">
        <v>2</v>
      </c>
      <c r="E174">
        <v>1</v>
      </c>
      <c r="F174">
        <v>1</v>
      </c>
      <c r="G174" s="1">
        <v>706</v>
      </c>
      <c r="H174" s="1">
        <v>700</v>
      </c>
      <c r="I174" s="1">
        <v>707</v>
      </c>
      <c r="J174" s="1">
        <v>712</v>
      </c>
      <c r="K174" s="1">
        <f>ABS(G174-J174)</f>
        <v>6</v>
      </c>
      <c r="L174" s="1">
        <f>ABS(H174-J174)</f>
        <v>12</v>
      </c>
      <c r="M174" s="1">
        <f>ABS(I174-J174)</f>
        <v>5</v>
      </c>
      <c r="N174" s="7">
        <f>K174/J174</f>
        <v>8.4269662921348312E-3</v>
      </c>
      <c r="O174" s="8">
        <f>L174/J174</f>
        <v>1.6853932584269662E-2</v>
      </c>
      <c r="P174" s="8">
        <f>M174/J174</f>
        <v>7.0224719101123594E-3</v>
      </c>
    </row>
    <row r="175" spans="1:16" x14ac:dyDescent="0.25">
      <c r="A175">
        <v>54</v>
      </c>
      <c r="B175" s="2">
        <v>0</v>
      </c>
      <c r="C175">
        <v>3</v>
      </c>
      <c r="D175">
        <v>2</v>
      </c>
      <c r="E175">
        <v>1</v>
      </c>
      <c r="F175">
        <v>1</v>
      </c>
      <c r="G175" s="1">
        <v>622</v>
      </c>
      <c r="H175" s="1">
        <v>622</v>
      </c>
      <c r="I175" s="6">
        <v>617</v>
      </c>
      <c r="J175" s="1">
        <v>626</v>
      </c>
      <c r="K175" s="1">
        <f>ABS(G175-J175)</f>
        <v>4</v>
      </c>
      <c r="L175" s="1">
        <f>ABS(H175-J175)</f>
        <v>4</v>
      </c>
      <c r="M175" s="1">
        <f>ABS(I175-J175)</f>
        <v>9</v>
      </c>
      <c r="N175" s="7">
        <f>K175/J175</f>
        <v>6.3897763578274758E-3</v>
      </c>
      <c r="O175" s="8">
        <f>L175/J175</f>
        <v>6.3897763578274758E-3</v>
      </c>
      <c r="P175" s="8">
        <f>M175/J175</f>
        <v>1.437699680511182E-2</v>
      </c>
    </row>
    <row r="176" spans="1:16" x14ac:dyDescent="0.25">
      <c r="A176">
        <v>55</v>
      </c>
      <c r="B176" s="2">
        <v>0</v>
      </c>
      <c r="C176">
        <v>3</v>
      </c>
      <c r="D176">
        <v>2</v>
      </c>
      <c r="E176">
        <v>1</v>
      </c>
      <c r="F176">
        <v>1</v>
      </c>
      <c r="G176" s="1">
        <v>778</v>
      </c>
      <c r="H176" s="1">
        <v>780</v>
      </c>
      <c r="I176" s="5">
        <v>782</v>
      </c>
      <c r="J176" s="1">
        <v>782</v>
      </c>
      <c r="K176" s="1">
        <f>ABS(G176-J176)</f>
        <v>4</v>
      </c>
      <c r="L176" s="1">
        <f>ABS(H176-J176)</f>
        <v>2</v>
      </c>
      <c r="M176" s="1">
        <f>ABS(I176-J176)</f>
        <v>0</v>
      </c>
      <c r="N176" s="7">
        <f>K176/J176</f>
        <v>5.1150895140664966E-3</v>
      </c>
      <c r="O176" s="8">
        <f>L176/J176</f>
        <v>2.5575447570332483E-3</v>
      </c>
      <c r="P176" s="8">
        <f>M176/J176</f>
        <v>0</v>
      </c>
    </row>
    <row r="177" spans="1:16" x14ac:dyDescent="0.25">
      <c r="A177">
        <v>56</v>
      </c>
      <c r="B177" s="2">
        <v>0</v>
      </c>
      <c r="C177">
        <v>3</v>
      </c>
      <c r="D177">
        <v>2</v>
      </c>
      <c r="E177">
        <v>1</v>
      </c>
      <c r="F177">
        <v>1</v>
      </c>
      <c r="G177" s="1">
        <v>742</v>
      </c>
      <c r="H177" s="1">
        <v>744</v>
      </c>
      <c r="I177" s="5">
        <v>745</v>
      </c>
      <c r="J177" s="1">
        <v>744</v>
      </c>
      <c r="K177" s="1">
        <f>ABS(G177-J177)</f>
        <v>2</v>
      </c>
      <c r="L177" s="1">
        <f>ABS(H177-J177)</f>
        <v>0</v>
      </c>
      <c r="M177" s="1">
        <f>ABS(I177-J177)</f>
        <v>1</v>
      </c>
      <c r="N177" s="7">
        <f>K177/J177</f>
        <v>2.6881720430107529E-3</v>
      </c>
      <c r="O177" s="8">
        <f>L177/J177</f>
        <v>0</v>
      </c>
      <c r="P177" s="8">
        <f>M177/J177</f>
        <v>1.3440860215053765E-3</v>
      </c>
    </row>
    <row r="178" spans="1:16" x14ac:dyDescent="0.25">
      <c r="A178">
        <v>57</v>
      </c>
      <c r="B178" s="2">
        <v>0</v>
      </c>
      <c r="C178">
        <v>3</v>
      </c>
      <c r="D178">
        <v>2</v>
      </c>
      <c r="E178">
        <v>1</v>
      </c>
      <c r="F178">
        <v>1</v>
      </c>
      <c r="G178" s="1">
        <v>762</v>
      </c>
      <c r="H178" s="1">
        <v>762</v>
      </c>
      <c r="I178" s="5">
        <v>763</v>
      </c>
      <c r="J178" s="1">
        <v>764</v>
      </c>
      <c r="K178" s="1">
        <f>ABS(G178-J178)</f>
        <v>2</v>
      </c>
      <c r="L178" s="1">
        <f>ABS(H178-J178)</f>
        <v>2</v>
      </c>
      <c r="M178" s="1">
        <f>ABS(I178-J178)</f>
        <v>1</v>
      </c>
      <c r="N178" s="7">
        <f>K178/J178</f>
        <v>2.617801047120419E-3</v>
      </c>
      <c r="O178" s="8">
        <f>L178/J178</f>
        <v>2.617801047120419E-3</v>
      </c>
      <c r="P178" s="8">
        <f>M178/J178</f>
        <v>1.3089005235602095E-3</v>
      </c>
    </row>
    <row r="179" spans="1:16" x14ac:dyDescent="0.25">
      <c r="A179">
        <v>58</v>
      </c>
      <c r="B179" s="2">
        <v>0</v>
      </c>
      <c r="C179">
        <v>3</v>
      </c>
      <c r="D179">
        <v>2</v>
      </c>
      <c r="E179">
        <v>1</v>
      </c>
      <c r="F179">
        <v>1</v>
      </c>
      <c r="G179" s="1">
        <v>680</v>
      </c>
      <c r="H179" s="1">
        <v>678</v>
      </c>
      <c r="I179" s="5">
        <v>679</v>
      </c>
      <c r="J179" s="1">
        <v>684</v>
      </c>
      <c r="K179" s="1">
        <f>ABS(G179-J179)</f>
        <v>4</v>
      </c>
      <c r="L179" s="1">
        <f>ABS(H179-J179)</f>
        <v>6</v>
      </c>
      <c r="M179" s="1">
        <f>ABS(I179-J179)</f>
        <v>5</v>
      </c>
      <c r="N179" s="7">
        <f>K179/J179</f>
        <v>5.8479532163742687E-3</v>
      </c>
      <c r="O179" s="8">
        <f>L179/J179</f>
        <v>8.771929824561403E-3</v>
      </c>
      <c r="P179" s="8">
        <f>M179/J179</f>
        <v>7.3099415204678359E-3</v>
      </c>
    </row>
    <row r="180" spans="1:16" x14ac:dyDescent="0.25">
      <c r="A180">
        <v>59</v>
      </c>
      <c r="B180" s="2">
        <v>3</v>
      </c>
      <c r="C180">
        <v>3</v>
      </c>
      <c r="D180">
        <v>2</v>
      </c>
      <c r="E180">
        <v>1</v>
      </c>
      <c r="F180">
        <v>1</v>
      </c>
      <c r="G180" s="1">
        <v>398</v>
      </c>
      <c r="H180" s="1">
        <v>396</v>
      </c>
      <c r="I180" s="6">
        <v>455</v>
      </c>
      <c r="J180" s="1">
        <v>392</v>
      </c>
      <c r="K180" s="1">
        <f>ABS(G180-J180)</f>
        <v>6</v>
      </c>
      <c r="L180" s="1">
        <f>ABS(H180-J180)</f>
        <v>4</v>
      </c>
      <c r="M180" s="1">
        <f>ABS(I180-J180)</f>
        <v>63</v>
      </c>
      <c r="N180" s="7">
        <f>K180/J180</f>
        <v>1.5306122448979591E-2</v>
      </c>
      <c r="O180" s="8">
        <f>L180/J180</f>
        <v>1.020408163265306E-2</v>
      </c>
      <c r="P180" s="8">
        <f>M180/J180</f>
        <v>0.16071428571428573</v>
      </c>
    </row>
    <row r="181" spans="1:16" x14ac:dyDescent="0.25">
      <c r="A181">
        <v>60</v>
      </c>
      <c r="B181" s="2">
        <v>2</v>
      </c>
      <c r="C181">
        <v>3</v>
      </c>
      <c r="D181">
        <v>2</v>
      </c>
      <c r="E181">
        <v>1</v>
      </c>
      <c r="F181">
        <v>1</v>
      </c>
      <c r="G181" s="1">
        <v>568</v>
      </c>
      <c r="H181" s="1">
        <v>568</v>
      </c>
      <c r="I181" s="6">
        <v>589</v>
      </c>
      <c r="J181" s="1">
        <v>570</v>
      </c>
      <c r="K181" s="1">
        <f>ABS(G181-J181)</f>
        <v>2</v>
      </c>
      <c r="L181" s="1">
        <f>ABS(H181-J181)</f>
        <v>2</v>
      </c>
      <c r="M181" s="1">
        <f>ABS(I181-J181)</f>
        <v>19</v>
      </c>
      <c r="N181" s="7">
        <f>K181/J181</f>
        <v>3.5087719298245615E-3</v>
      </c>
      <c r="O181" s="8">
        <f>L181/J181</f>
        <v>3.5087719298245615E-3</v>
      </c>
      <c r="P181" s="8">
        <f>M181/J181</f>
        <v>3.3333333333333333E-2</v>
      </c>
    </row>
  </sheetData>
  <sortState ref="A2:P181">
    <sortCondition ref="D2:D181"/>
    <sortCondition ref="A2:A18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ejin Moon</dc:creator>
  <cp:lastModifiedBy>Yaejin Moon</cp:lastModifiedBy>
  <dcterms:created xsi:type="dcterms:W3CDTF">2016-09-29T13:23:32Z</dcterms:created>
  <dcterms:modified xsi:type="dcterms:W3CDTF">2016-09-29T13:35:38Z</dcterms:modified>
</cp:coreProperties>
</file>